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6390" windowWidth="28830" windowHeight="6435"/>
  </bookViews>
  <sheets>
    <sheet name="Coleoptera" sheetId="1" r:id="rId1"/>
    <sheet name="Pivot" sheetId="4" r:id="rId2"/>
    <sheet name="CODES" sheetId="2" r:id="rId3"/>
    <sheet name="TxnList" sheetId="3" r:id="rId4"/>
  </sheets>
  <definedNames>
    <definedName name="_xlnm._FilterDatabase" localSheetId="0" hidden="1">Coleoptera!$A$1:$BT$76</definedName>
    <definedName name="_xlnm._FilterDatabase" localSheetId="3" hidden="1">TxnList!$E$1:$E$100</definedName>
  </definedNames>
  <calcPr calcId="145621"/>
  <pivotCaches>
    <pivotCache cacheId="0" r:id="rId5"/>
  </pivotCaches>
</workbook>
</file>

<file path=xl/sharedStrings.xml><?xml version="1.0" encoding="utf-8"?>
<sst xmlns="http://schemas.openxmlformats.org/spreadsheetml/2006/main" count="2381" uniqueCount="752">
  <si>
    <t>ORDER_</t>
  </si>
  <si>
    <t>SOURCE</t>
  </si>
  <si>
    <t>MISSION</t>
  </si>
  <si>
    <t>SITE</t>
  </si>
  <si>
    <t>OBSERVER</t>
  </si>
  <si>
    <t>OBSERV_CODE</t>
  </si>
  <si>
    <t>DATE</t>
  </si>
  <si>
    <t>LATITUDE</t>
  </si>
  <si>
    <t>LONGITUDE</t>
  </si>
  <si>
    <t>PROVINCE</t>
  </si>
  <si>
    <t>CONSERV_AREA</t>
  </si>
  <si>
    <t>RCU_BOX</t>
  </si>
  <si>
    <t>RSG_BOX</t>
  </si>
  <si>
    <t>ISLAND</t>
  </si>
  <si>
    <t>GROUP</t>
  </si>
  <si>
    <t>PHYLUM</t>
  </si>
  <si>
    <t>CLASS</t>
  </si>
  <si>
    <t>ORDER</t>
  </si>
  <si>
    <t>FAMILY</t>
  </si>
  <si>
    <t>SUB_FAMILY</t>
  </si>
  <si>
    <t>SPECIES</t>
  </si>
  <si>
    <t>SUBSPECIES</t>
  </si>
  <si>
    <t>LEVEL</t>
  </si>
  <si>
    <t>SURVEY</t>
  </si>
  <si>
    <t>CAPTURE</t>
  </si>
  <si>
    <t>STATUS</t>
  </si>
  <si>
    <t>ACTIVITY</t>
  </si>
  <si>
    <t>EVIDENCE</t>
  </si>
  <si>
    <t xml:space="preserve">N_INDIVIDUALS </t>
  </si>
  <si>
    <t>SAMPLE</t>
  </si>
  <si>
    <t>N_SAMPLES</t>
  </si>
  <si>
    <t>BARCOD_SEL</t>
  </si>
  <si>
    <t>BARCO_CODE</t>
  </si>
  <si>
    <t>BARCOD_GENE</t>
  </si>
  <si>
    <t>BARCOD_ID</t>
  </si>
  <si>
    <t>FIELDG</t>
  </si>
  <si>
    <t>REPORT</t>
  </si>
  <si>
    <t>IMAGE</t>
  </si>
  <si>
    <t>IMG_CODE</t>
  </si>
  <si>
    <t>RECORDING</t>
  </si>
  <si>
    <t>REC_CODE</t>
  </si>
  <si>
    <t>N_PASSES_OBS</t>
  </si>
  <si>
    <t>FIELD_CODE</t>
  </si>
  <si>
    <t>TIME</t>
  </si>
  <si>
    <t>NOTES</t>
  </si>
  <si>
    <t>PROJECT</t>
  </si>
  <si>
    <t>O_OBSERV</t>
  </si>
  <si>
    <t>COLLECTION</t>
  </si>
  <si>
    <t>COLLECTION_CODE</t>
  </si>
  <si>
    <t>GBIF_CODE</t>
  </si>
  <si>
    <t>REFERENCE</t>
  </si>
  <si>
    <t>EXTRACTION_BATCH</t>
  </si>
  <si>
    <t>VLA</t>
  </si>
  <si>
    <t>Al Madinah</t>
  </si>
  <si>
    <t>AlUla Oasis</t>
  </si>
  <si>
    <t>none</t>
  </si>
  <si>
    <t>Invertebrate</t>
  </si>
  <si>
    <t>Insecta</t>
  </si>
  <si>
    <t>Coleoptera</t>
  </si>
  <si>
    <t>Tenebrionidae</t>
  </si>
  <si>
    <t>N/A</t>
  </si>
  <si>
    <t>Pimelia arabica</t>
  </si>
  <si>
    <t>Species</t>
  </si>
  <si>
    <t>VES</t>
  </si>
  <si>
    <t>Capture hand</t>
  </si>
  <si>
    <t>Live</t>
  </si>
  <si>
    <t>Individual</t>
  </si>
  <si>
    <t>Voucher</t>
  </si>
  <si>
    <t>no</t>
  </si>
  <si>
    <t>Adesmia cancellata</t>
  </si>
  <si>
    <t>Dead</t>
  </si>
  <si>
    <t>Unknown</t>
  </si>
  <si>
    <t>Tentyria sp.</t>
  </si>
  <si>
    <t>Genus</t>
  </si>
  <si>
    <t>Scarabaeidae</t>
  </si>
  <si>
    <t>Maladera sp.</t>
  </si>
  <si>
    <t>Nitidulidae</t>
  </si>
  <si>
    <t>Family</t>
  </si>
  <si>
    <t>No</t>
  </si>
  <si>
    <t>Buprestidae</t>
  </si>
  <si>
    <t>Steraspis speciosa</t>
  </si>
  <si>
    <t>Not captured</t>
  </si>
  <si>
    <t>Wadi Nakhlah</t>
  </si>
  <si>
    <t>Capture net</t>
  </si>
  <si>
    <t>Harrat AlZabin</t>
  </si>
  <si>
    <t>Jabal Al Ward</t>
  </si>
  <si>
    <t>Tabuk</t>
  </si>
  <si>
    <t>Jabal Shayhoub</t>
  </si>
  <si>
    <t>Carabidae</t>
  </si>
  <si>
    <t>Calosoma olivieri</t>
  </si>
  <si>
    <t>Gonocephalum sp.</t>
  </si>
  <si>
    <t>Sharaan</t>
  </si>
  <si>
    <t>Blaps sp.</t>
  </si>
  <si>
    <t>Erodius sp.</t>
  </si>
  <si>
    <t>AlGharameel</t>
  </si>
  <si>
    <t>Brachyceridae</t>
  </si>
  <si>
    <t>Brachycerus sp.</t>
  </si>
  <si>
    <t>Prionotheca coronata</t>
  </si>
  <si>
    <t>Harrat Uwayrid</t>
  </si>
  <si>
    <t>Coccinellidae</t>
  </si>
  <si>
    <t>Henosepilachna hirta</t>
  </si>
  <si>
    <t>Dytiscidae</t>
  </si>
  <si>
    <t>Eretes sp.</t>
  </si>
  <si>
    <t>Hydrophilidae</t>
  </si>
  <si>
    <t>Hydrophilus sp.</t>
  </si>
  <si>
    <t>Sepidium sp.</t>
  </si>
  <si>
    <t>Order</t>
  </si>
  <si>
    <t>Zabrus sp.</t>
  </si>
  <si>
    <t>Trachyderma sp.</t>
  </si>
  <si>
    <t>Jabal Nahar</t>
  </si>
  <si>
    <t>Julodis fimbriata</t>
  </si>
  <si>
    <t>Subfamily</t>
  </si>
  <si>
    <t>Staphylinidae</t>
  </si>
  <si>
    <t>Microtelus sp.</t>
  </si>
  <si>
    <t>Afrotarus scotti</t>
  </si>
  <si>
    <t>MPA</t>
  </si>
  <si>
    <t>ADHO</t>
  </si>
  <si>
    <t>POINTS</t>
  </si>
  <si>
    <t>Mesostena sp.</t>
  </si>
  <si>
    <t>Bembidion sp.</t>
  </si>
  <si>
    <t>BSA</t>
  </si>
  <si>
    <t>VLA_0373</t>
  </si>
  <si>
    <t>Meloidae</t>
  </si>
  <si>
    <t>Meloe sp.</t>
  </si>
  <si>
    <t>Anthia duodecimguttata</t>
  </si>
  <si>
    <t>Adesmia sp.</t>
  </si>
  <si>
    <t>Cerambycidae</t>
  </si>
  <si>
    <t>Opatroides punctulatus</t>
  </si>
  <si>
    <t>Micipsa sp.</t>
  </si>
  <si>
    <t>DVG</t>
  </si>
  <si>
    <t>Thriptera sp.</t>
  </si>
  <si>
    <t>BSA_0026</t>
  </si>
  <si>
    <t>VLA_0523</t>
  </si>
  <si>
    <t>Croscherichia sp.</t>
  </si>
  <si>
    <t>VLA_0533</t>
  </si>
  <si>
    <t>VLA_0551</t>
  </si>
  <si>
    <t>Chrysomelidae</t>
  </si>
  <si>
    <t>Coccinella undecimpunctata</t>
  </si>
  <si>
    <t>Laccobius sp.</t>
  </si>
  <si>
    <t>Elateridae</t>
  </si>
  <si>
    <t>Dicronychus sp.</t>
  </si>
  <si>
    <t>Acmaeodera sp.</t>
  </si>
  <si>
    <t>Dead - Killed</t>
  </si>
  <si>
    <t>Gyrinidae</t>
  </si>
  <si>
    <t>Dineutus sp.</t>
  </si>
  <si>
    <t>Schizonycha sp.</t>
  </si>
  <si>
    <t>Oxycara saudarabicum</t>
  </si>
  <si>
    <t>Tropinota sp.</t>
  </si>
  <si>
    <t>Dermestidae</t>
  </si>
  <si>
    <t>Cybister sp.</t>
  </si>
  <si>
    <t>DFE</t>
  </si>
  <si>
    <t>VLA_0846</t>
  </si>
  <si>
    <t>Alosimus sp.</t>
  </si>
  <si>
    <t>VLA_0852</t>
  </si>
  <si>
    <t>VLA_0890</t>
  </si>
  <si>
    <t>VLA_0901</t>
  </si>
  <si>
    <t>VLA_0957</t>
  </si>
  <si>
    <t>Lydomorphus sp.</t>
  </si>
  <si>
    <t>Graphipterus sp.</t>
  </si>
  <si>
    <t>VLA_0994</t>
  </si>
  <si>
    <t>Paraplatyope arabica</t>
  </si>
  <si>
    <t>Anthracocentrus arabicus</t>
  </si>
  <si>
    <t>MLA</t>
  </si>
  <si>
    <t>Coccinella septempunctata</t>
  </si>
  <si>
    <t>Tayma</t>
  </si>
  <si>
    <t>Rhynchophorus ferrugineus</t>
  </si>
  <si>
    <t>Harpalus sp.</t>
  </si>
  <si>
    <t>Carpophilus hemipterus</t>
  </si>
  <si>
    <t>FLI</t>
  </si>
  <si>
    <t>Old Khaybar</t>
  </si>
  <si>
    <t>Syntomus lateralis</t>
  </si>
  <si>
    <t>Harrat Khaybar</t>
  </si>
  <si>
    <t>VLA_1142</t>
  </si>
  <si>
    <t>VLA_1148</t>
  </si>
  <si>
    <t>VLA_1210</t>
  </si>
  <si>
    <t>VLA_1212</t>
  </si>
  <si>
    <t>VLA_1217</t>
  </si>
  <si>
    <t>VLA_1228</t>
  </si>
  <si>
    <t>VLA_1232</t>
  </si>
  <si>
    <t>Ha'il</t>
  </si>
  <si>
    <t>Dermestes sp.</t>
  </si>
  <si>
    <t>Cleridae</t>
  </si>
  <si>
    <t>Necrobia rufipes</t>
  </si>
  <si>
    <t>Sphenoptera sp.</t>
  </si>
  <si>
    <t>MPA_0902</t>
  </si>
  <si>
    <t>Attagenus sp.</t>
  </si>
  <si>
    <t>Bruchidae</t>
  </si>
  <si>
    <t>Bruchidius sp.</t>
  </si>
  <si>
    <t>Diaphanidus sp.</t>
  </si>
  <si>
    <t>Pentodon sp.</t>
  </si>
  <si>
    <t>Podalgus sp.</t>
  </si>
  <si>
    <t>Julodis euphratica</t>
  </si>
  <si>
    <t>VLA_1490</t>
  </si>
  <si>
    <t>Laemostenus sp.</t>
  </si>
  <si>
    <t>Pterostichus sp.</t>
  </si>
  <si>
    <t>VLA_1495</t>
  </si>
  <si>
    <t>VLA_1498</t>
  </si>
  <si>
    <t>ZBO</t>
  </si>
  <si>
    <t>VLA_1505</t>
  </si>
  <si>
    <t>VLA_1506</t>
  </si>
  <si>
    <t>VLA_1511</t>
  </si>
  <si>
    <t>VLA_1512</t>
  </si>
  <si>
    <t>VLA_1518</t>
  </si>
  <si>
    <t>Aethiessa sp.</t>
  </si>
  <si>
    <t>VLA_1520</t>
  </si>
  <si>
    <t>VLA_1528</t>
  </si>
  <si>
    <t>YSI</t>
  </si>
  <si>
    <t>LKH</t>
  </si>
  <si>
    <t>Hippodamia sp.</t>
  </si>
  <si>
    <t>VLA_1541</t>
  </si>
  <si>
    <t>VLA_1542</t>
  </si>
  <si>
    <t>VLA_1543</t>
  </si>
  <si>
    <t>VLA_1547</t>
  </si>
  <si>
    <t>VLA_1548</t>
  </si>
  <si>
    <t>Phyllognathus excavatus</t>
  </si>
  <si>
    <t>VLA_1614</t>
  </si>
  <si>
    <t>VLA_1616</t>
  </si>
  <si>
    <t>VLA_1605</t>
  </si>
  <si>
    <t>VLA_1608</t>
  </si>
  <si>
    <t>Eulasia sp.</t>
  </si>
  <si>
    <t>VLA_1620</t>
  </si>
  <si>
    <t>VLA_1621</t>
  </si>
  <si>
    <t>VLA_1622</t>
  </si>
  <si>
    <t>VLA_1624</t>
  </si>
  <si>
    <t>VLA_1626</t>
  </si>
  <si>
    <t>VLA_1627</t>
  </si>
  <si>
    <t>Hycleus sp.</t>
  </si>
  <si>
    <t>Scarabaeus sp.</t>
  </si>
  <si>
    <t>Pachydema sp.</t>
  </si>
  <si>
    <t>Grammognatha euphratica</t>
  </si>
  <si>
    <t>Lanelater sp.</t>
  </si>
  <si>
    <t>LIGHTS</t>
  </si>
  <si>
    <t>Bostrichidae</t>
  </si>
  <si>
    <t>Stenolophus sp.</t>
  </si>
  <si>
    <t>Cymindis sp.</t>
  </si>
  <si>
    <t>GHY</t>
  </si>
  <si>
    <t>Anthrenus sp.</t>
  </si>
  <si>
    <t>VLA_1812</t>
  </si>
  <si>
    <t>FAL</t>
  </si>
  <si>
    <t>VLA_1873</t>
  </si>
  <si>
    <t>VLA_1868</t>
  </si>
  <si>
    <t>Neoplocaederus sp.</t>
  </si>
  <si>
    <t>Quedius sp.</t>
  </si>
  <si>
    <t>Hydrochara sp.</t>
  </si>
  <si>
    <t>Wittmeridecus mediozonatus</t>
  </si>
  <si>
    <t>Onthophagus sp.</t>
  </si>
  <si>
    <t>Oedemeridae</t>
  </si>
  <si>
    <t>Nacerdochroa sp.</t>
  </si>
  <si>
    <t>Eucymatodera senegalensis</t>
  </si>
  <si>
    <t>Pedinus sp.</t>
  </si>
  <si>
    <t>ACO</t>
  </si>
  <si>
    <t>VLA_2092</t>
  </si>
  <si>
    <t>VLA_2100</t>
  </si>
  <si>
    <t>Agrilus sp.</t>
  </si>
  <si>
    <t>Harpalinae</t>
  </si>
  <si>
    <t>Myriochila melancholica</t>
  </si>
  <si>
    <t>Chlaenius sp.</t>
  </si>
  <si>
    <t>VLA_2224</t>
  </si>
  <si>
    <t>VLA_2282</t>
  </si>
  <si>
    <t>VLA_2305</t>
  </si>
  <si>
    <t>AVL</t>
  </si>
  <si>
    <t>MBI</t>
  </si>
  <si>
    <t>Acmaeoderella sp.</t>
  </si>
  <si>
    <t>Scaurus sp.</t>
  </si>
  <si>
    <t>JSO</t>
  </si>
  <si>
    <t>Pachnoda sp.</t>
  </si>
  <si>
    <t>PTA</t>
  </si>
  <si>
    <t>Yes</t>
  </si>
  <si>
    <t>Broscus sp.</t>
  </si>
  <si>
    <t>GPE</t>
  </si>
  <si>
    <t>Pheropsophus sp.</t>
  </si>
  <si>
    <t>The Red Sea</t>
  </si>
  <si>
    <t>VLA_3056</t>
  </si>
  <si>
    <t>VLA_3057</t>
  </si>
  <si>
    <t>Cheirodes sp.</t>
  </si>
  <si>
    <t>VLA_3115</t>
  </si>
  <si>
    <t>ROL</t>
  </si>
  <si>
    <t>VLA_3125</t>
  </si>
  <si>
    <t>Amaala</t>
  </si>
  <si>
    <t>VLA_3202</t>
  </si>
  <si>
    <t>Al-Waqadi</t>
  </si>
  <si>
    <t>Al-Aqer</t>
  </si>
  <si>
    <t>Mutiat 2</t>
  </si>
  <si>
    <t>VLA_3282</t>
  </si>
  <si>
    <t>VLA_3283</t>
  </si>
  <si>
    <t>Sphodrus leucophthalmus</t>
  </si>
  <si>
    <t>VLA_3319</t>
  </si>
  <si>
    <t>VLA_3325</t>
  </si>
  <si>
    <t>VLA_3330</t>
  </si>
  <si>
    <t>VLA_3371</t>
  </si>
  <si>
    <t>VLA_3365</t>
  </si>
  <si>
    <t>VLA_3424</t>
  </si>
  <si>
    <t>VLA_3466</t>
  </si>
  <si>
    <t>VLA_3474</t>
  </si>
  <si>
    <t>MRO</t>
  </si>
  <si>
    <t>VLA_3599</t>
  </si>
  <si>
    <t>VLA_3604</t>
  </si>
  <si>
    <t>Necrobia violacea</t>
  </si>
  <si>
    <t>Shimmuzah 1</t>
  </si>
  <si>
    <t>Zophosis sp.</t>
  </si>
  <si>
    <t>PGE</t>
  </si>
  <si>
    <t>Apate sp.</t>
  </si>
  <si>
    <t>Ctenistes sp.</t>
  </si>
  <si>
    <t>/</t>
  </si>
  <si>
    <t>Microlestes sp.</t>
  </si>
  <si>
    <t>OTHER</t>
  </si>
  <si>
    <t>VLA_1872</t>
  </si>
  <si>
    <t>Galerudolphia arabica</t>
  </si>
  <si>
    <t>Dryophthoridae</t>
  </si>
  <si>
    <t>Cetoniinae</t>
  </si>
  <si>
    <t>FIELDS</t>
  </si>
  <si>
    <t>DESCRIPTION</t>
  </si>
  <si>
    <t>CODES</t>
  </si>
  <si>
    <t>ACRONYM</t>
  </si>
  <si>
    <t>CODE</t>
  </si>
  <si>
    <t>Unique ID</t>
  </si>
  <si>
    <t>Number</t>
  </si>
  <si>
    <t>Abdulssalam Khafsha</t>
  </si>
  <si>
    <t>AKH</t>
  </si>
  <si>
    <t>Abu Khalid</t>
  </si>
  <si>
    <t>Amphibian</t>
  </si>
  <si>
    <t>Phylum</t>
  </si>
  <si>
    <t>Ad-hoc</t>
  </si>
  <si>
    <t>Burrow</t>
  </si>
  <si>
    <t>Source of the observation</t>
  </si>
  <si>
    <t>BIOPOLIS; ADHOC; BIBLIOG; GBIF; MOVEBANK; PANTHERA</t>
  </si>
  <si>
    <t>Ali Alzahrani</t>
  </si>
  <si>
    <t>AAL</t>
  </si>
  <si>
    <t>Hail</t>
  </si>
  <si>
    <t>Bird</t>
  </si>
  <si>
    <t>Class</t>
  </si>
  <si>
    <t>Acoustic Survey</t>
  </si>
  <si>
    <t>AUDIOS</t>
  </si>
  <si>
    <t>Capture trap</t>
  </si>
  <si>
    <t>Faeces</t>
  </si>
  <si>
    <t>Tissue</t>
  </si>
  <si>
    <t>Mission number where observation was collected</t>
  </si>
  <si>
    <t>M1; M2; M3; M4; M5; M6; M7</t>
  </si>
  <si>
    <t>Ana Coelho</t>
  </si>
  <si>
    <t>Al-Dahra 1</t>
  </si>
  <si>
    <t>Fish</t>
  </si>
  <si>
    <t>Boat Surveys</t>
  </si>
  <si>
    <t>BOATS</t>
  </si>
  <si>
    <t>Dead - Road</t>
  </si>
  <si>
    <t>Footprint</t>
  </si>
  <si>
    <t>Bones</t>
  </si>
  <si>
    <t>Site code where observation was made</t>
  </si>
  <si>
    <t>S_XXX ; AH_XXX</t>
  </si>
  <si>
    <t>André Vicente Liz</t>
  </si>
  <si>
    <t>Al-Dahra 2</t>
  </si>
  <si>
    <t>Flora</t>
  </si>
  <si>
    <t>Camera trapping Survey</t>
  </si>
  <si>
    <t>CAMS</t>
  </si>
  <si>
    <t>Inquiry</t>
  </si>
  <si>
    <t>Observer who made the observation</t>
  </si>
  <si>
    <t>See right for options</t>
  </si>
  <si>
    <t>Bárbara Santos</t>
  </si>
  <si>
    <t>Al-Diyar 1</t>
  </si>
  <si>
    <t>Helicopter Survey</t>
  </si>
  <si>
    <t>HELIS</t>
  </si>
  <si>
    <t>Nest</t>
  </si>
  <si>
    <t>Hair</t>
  </si>
  <si>
    <t>Observation code</t>
  </si>
  <si>
    <t>Observer acronym_Number of observation; Example: JSO_0245</t>
  </si>
  <si>
    <t>Bruno Martins</t>
  </si>
  <si>
    <t>BMA</t>
  </si>
  <si>
    <t>Al-Diyar 2</t>
  </si>
  <si>
    <t>Mammal</t>
  </si>
  <si>
    <t>Light Survey</t>
  </si>
  <si>
    <t>Shed skin</t>
  </si>
  <si>
    <t>Date of the observation</t>
  </si>
  <si>
    <t>Example: 23/11/2022</t>
  </si>
  <si>
    <t>Diogo Ferreira</t>
  </si>
  <si>
    <t>Al-Diyar 3</t>
  </si>
  <si>
    <t>Reptile</t>
  </si>
  <si>
    <t>Nest Survey</t>
  </si>
  <si>
    <t>NESTS</t>
  </si>
  <si>
    <t>Spine</t>
  </si>
  <si>
    <t>Latitude in decimal degrees (Geographic coordinates WGS84)</t>
  </si>
  <si>
    <t>Example: 26.661746</t>
  </si>
  <si>
    <t>Duarte V Gonçalves</t>
  </si>
  <si>
    <t>Al-Diyar 4</t>
  </si>
  <si>
    <t>Netting Survey</t>
  </si>
  <si>
    <t>NETS</t>
  </si>
  <si>
    <t>Vocalisation</t>
  </si>
  <si>
    <t>Other</t>
  </si>
  <si>
    <t>Longitude in decimal degrees (Geographic coordinates WGS84)</t>
  </si>
  <si>
    <t>Example: 37.927328</t>
  </si>
  <si>
    <t>Francisco Álvares</t>
  </si>
  <si>
    <t>Al-Diyar 5</t>
  </si>
  <si>
    <t>Nocturnal Survey</t>
  </si>
  <si>
    <t>NOCTS</t>
  </si>
  <si>
    <t>Province where observation was made</t>
  </si>
  <si>
    <t>Fulvio Licata</t>
  </si>
  <si>
    <t>Al-Diyar 6</t>
  </si>
  <si>
    <t>Point Survey</t>
  </si>
  <si>
    <t>Conservation area where observation was made</t>
  </si>
  <si>
    <t>G Hosein Yusefi</t>
  </si>
  <si>
    <t>Al-Diyar 7</t>
  </si>
  <si>
    <t>Road Survey</t>
  </si>
  <si>
    <t>ROADS</t>
  </si>
  <si>
    <t>Observation made or not inside AlUla bounding box enclosing all conservation areas</t>
  </si>
  <si>
    <t>0; 1</t>
  </si>
  <si>
    <t>Gergely Petrányi</t>
  </si>
  <si>
    <t>Al-Diyar 8</t>
  </si>
  <si>
    <t>Satellite Survey</t>
  </si>
  <si>
    <t>SATS</t>
  </si>
  <si>
    <t>Observation made or not inside RSG bounding box enclosing all conservation areas</t>
  </si>
  <si>
    <t>Hugo Rebelo</t>
  </si>
  <si>
    <t>HRE</t>
  </si>
  <si>
    <t>Al-Kaabiah</t>
  </si>
  <si>
    <t>Trapping survey</t>
  </si>
  <si>
    <t>TRAPS</t>
  </si>
  <si>
    <t>Island name in the RSG area</t>
  </si>
  <si>
    <t>Jaime Sousa</t>
  </si>
  <si>
    <t>Al-Khushaibat 1</t>
  </si>
  <si>
    <t>Vantage Point Survey</t>
  </si>
  <si>
    <t>VANTPS</t>
  </si>
  <si>
    <t>Taxonomic group of the observation</t>
  </si>
  <si>
    <t>João Falé</t>
  </si>
  <si>
    <t>JFA</t>
  </si>
  <si>
    <t>Al-Khushaibat 2</t>
  </si>
  <si>
    <t>Visual Encounter Survey</t>
  </si>
  <si>
    <t>Phylum of the observation</t>
  </si>
  <si>
    <t>-</t>
  </si>
  <si>
    <t>José Carlos Brito</t>
  </si>
  <si>
    <t>JCB</t>
  </si>
  <si>
    <t>Al-Khushaibat 3</t>
  </si>
  <si>
    <t>Quadrat Survey</t>
  </si>
  <si>
    <t>QUADS</t>
  </si>
  <si>
    <t>Class of the observation</t>
  </si>
  <si>
    <t>Leili Khalatbari</t>
  </si>
  <si>
    <t>Al-Munqalab</t>
  </si>
  <si>
    <t>Order of the observation</t>
  </si>
  <si>
    <t>Marcello Bilancioni</t>
  </si>
  <si>
    <t>Al-Muqaitie 1</t>
  </si>
  <si>
    <t>Familiy of the observation</t>
  </si>
  <si>
    <t>Marco Basille</t>
  </si>
  <si>
    <t>MBA</t>
  </si>
  <si>
    <t>Al-Muqaitie 2</t>
  </si>
  <si>
    <t>Subfamiliy of the observation</t>
  </si>
  <si>
    <t>Margareta Lakušić</t>
  </si>
  <si>
    <t>Al-Muqaitie 3</t>
  </si>
  <si>
    <t>Species of the observation</t>
  </si>
  <si>
    <t>Martina Panisi</t>
  </si>
  <si>
    <t>Al-Numaniat 1</t>
  </si>
  <si>
    <t>Subspecies of the observation</t>
  </si>
  <si>
    <t>Myrto Roum</t>
  </si>
  <si>
    <t>Al-Numaniat 2</t>
  </si>
  <si>
    <t>Level of identification of the observation</t>
  </si>
  <si>
    <t>Paulo Alves</t>
  </si>
  <si>
    <t>PAL</t>
  </si>
  <si>
    <t>Al-Numaniat 3</t>
  </si>
  <si>
    <t>Survey type for obtaning the observation</t>
  </si>
  <si>
    <t>Pedro Tarroso</t>
  </si>
  <si>
    <t>Al-Osh Al-Gharbi</t>
  </si>
  <si>
    <t>Captured individual</t>
  </si>
  <si>
    <t>Philippe Geniez</t>
  </si>
  <si>
    <t>Al-Osh Al-Sharqi</t>
  </si>
  <si>
    <t>Status of the observation</t>
  </si>
  <si>
    <t>Pierre-André Crochet</t>
  </si>
  <si>
    <t>PAC</t>
  </si>
  <si>
    <t>Al-Radeem</t>
  </si>
  <si>
    <t>Activity of the observed individual</t>
  </si>
  <si>
    <t>Active; Inactive; Unknown</t>
  </si>
  <si>
    <t>Raquel Oliveira</t>
  </si>
  <si>
    <t>Al-Samdaniat 1</t>
  </si>
  <si>
    <t>Type of evidence of observation</t>
  </si>
  <si>
    <t>Sophia Rosa</t>
  </si>
  <si>
    <t>SRO</t>
  </si>
  <si>
    <t>Al-Samdaniat 2</t>
  </si>
  <si>
    <t>Number of individuals observed during the observation</t>
  </si>
  <si>
    <t>Vidak Lakušić</t>
  </si>
  <si>
    <t>Al-Samdaniat 3</t>
  </si>
  <si>
    <t>Type of sample collected from the observation</t>
  </si>
  <si>
    <t>Yuri Simone</t>
  </si>
  <si>
    <t>Al-Shaykh Marbat</t>
  </si>
  <si>
    <t>Number of samples collected from the observation</t>
  </si>
  <si>
    <t>Zbyszek Boratyński</t>
  </si>
  <si>
    <t>Sample selected for bardcoding analyses</t>
  </si>
  <si>
    <t>Ataweel</t>
  </si>
  <si>
    <t>Code of sample in BIOPOLIS labs.</t>
  </si>
  <si>
    <t>Code</t>
  </si>
  <si>
    <t>Awaeel</t>
  </si>
  <si>
    <t>Barcoding genes used for species diganose</t>
  </si>
  <si>
    <t>List of genes</t>
  </si>
  <si>
    <t>Breem</t>
  </si>
  <si>
    <t>Barcoding identification of the species</t>
  </si>
  <si>
    <t>Taxonomic entity</t>
  </si>
  <si>
    <t>Eiqat Rizk</t>
  </si>
  <si>
    <t>Field guide name</t>
  </si>
  <si>
    <t>Name; no</t>
  </si>
  <si>
    <t>Ghawar</t>
  </si>
  <si>
    <t>Report name</t>
  </si>
  <si>
    <t>Hur</t>
  </si>
  <si>
    <t>Availability of image</t>
  </si>
  <si>
    <t>Photo; Video; No</t>
  </si>
  <si>
    <t>Jizaya</t>
  </si>
  <si>
    <t>Code(s) of images</t>
  </si>
  <si>
    <t>Laheq</t>
  </si>
  <si>
    <t>Bats only: availability of recording</t>
  </si>
  <si>
    <t>Mardunah</t>
  </si>
  <si>
    <t>Bats only: code of recording</t>
  </si>
  <si>
    <t>Mirid</t>
  </si>
  <si>
    <t>Bats only: N of passes by observation</t>
  </si>
  <si>
    <t>Mizab</t>
  </si>
  <si>
    <t>Field code / GPS code used in the field</t>
  </si>
  <si>
    <t>Mudra</t>
  </si>
  <si>
    <t>Time of observation</t>
  </si>
  <si>
    <t>Example: 22:10:05</t>
  </si>
  <si>
    <t>Mutiat 1</t>
  </si>
  <si>
    <t>Free text notes about the observation</t>
  </si>
  <si>
    <t>Text</t>
  </si>
  <si>
    <t>Project name where observation was collected</t>
  </si>
  <si>
    <t>Fauna; Raptors; RSG; Acacia; PP; none</t>
  </si>
  <si>
    <t>Nubqiyah</t>
  </si>
  <si>
    <t>Original observer when not from Biopolis</t>
  </si>
  <si>
    <t>Numan</t>
  </si>
  <si>
    <t>Collection where voucher is deposited</t>
  </si>
  <si>
    <t>Qaed Alzawraq</t>
  </si>
  <si>
    <t>Collection code where voucher is deposited</t>
  </si>
  <si>
    <t>Qardala</t>
  </si>
  <si>
    <t>GBIF code of the observation</t>
  </si>
  <si>
    <t>Quman 1</t>
  </si>
  <si>
    <t>Bibliographic reference code of the observation</t>
  </si>
  <si>
    <t>Quman 2</t>
  </si>
  <si>
    <t>BIOPOLIS lab. work</t>
  </si>
  <si>
    <t>Riykhah</t>
  </si>
  <si>
    <t>Ruwaitiah</t>
  </si>
  <si>
    <t>Sabaq 1</t>
  </si>
  <si>
    <t>Sabaq 2</t>
  </si>
  <si>
    <t>Sabaq 3</t>
  </si>
  <si>
    <t>Sabaq 4</t>
  </si>
  <si>
    <t>Safayih 1</t>
  </si>
  <si>
    <t>Safayih 2</t>
  </si>
  <si>
    <t>Safayih 3</t>
  </si>
  <si>
    <t>Sheybarah North 1</t>
  </si>
  <si>
    <t>Sheybarah North 2</t>
  </si>
  <si>
    <t>Sheybarah North 3</t>
  </si>
  <si>
    <t>Sheybarah North 4</t>
  </si>
  <si>
    <t>Sheybarah North 5</t>
  </si>
  <si>
    <t>Sheybarah North 6</t>
  </si>
  <si>
    <t>Sheybarah North 7</t>
  </si>
  <si>
    <t>Sheybarah North 8</t>
  </si>
  <si>
    <t>Sheybarah North 9</t>
  </si>
  <si>
    <t>Sheybarah North 10</t>
  </si>
  <si>
    <t>Sheybarah North 11</t>
  </si>
  <si>
    <t>Sheybarah North 12</t>
  </si>
  <si>
    <t>Sheybarah North 13</t>
  </si>
  <si>
    <t>Sheybarah North 14</t>
  </si>
  <si>
    <t>Sheybarah North 15</t>
  </si>
  <si>
    <t>Sheybarah South 1</t>
  </si>
  <si>
    <t>Sheybarah South 2</t>
  </si>
  <si>
    <t>Sheybarah South 3</t>
  </si>
  <si>
    <t>Sheybarah South 4</t>
  </si>
  <si>
    <t>Sheybarah South 5</t>
  </si>
  <si>
    <t>Sheybarah South 6</t>
  </si>
  <si>
    <t>Shimmuzah 2</t>
  </si>
  <si>
    <t>Shimmuzah 3</t>
  </si>
  <si>
    <t>Shimmuzah 4</t>
  </si>
  <si>
    <t>Shimmuzah 5</t>
  </si>
  <si>
    <t>Shura 1</t>
  </si>
  <si>
    <t>Shura 2</t>
  </si>
  <si>
    <t>Shura 3</t>
  </si>
  <si>
    <t>Shura 4</t>
  </si>
  <si>
    <t>Shura 5</t>
  </si>
  <si>
    <t>Smeilik 1</t>
  </si>
  <si>
    <t>Smeilik 2</t>
  </si>
  <si>
    <t>Smeilik 3</t>
  </si>
  <si>
    <t>Suwaiket 1</t>
  </si>
  <si>
    <t>Suwaiket 2</t>
  </si>
  <si>
    <t>Suwaiket 3</t>
  </si>
  <si>
    <t>Suwaiket 4</t>
  </si>
  <si>
    <t>Suwayhill 1</t>
  </si>
  <si>
    <t>Suwayhill 2</t>
  </si>
  <si>
    <t>Um Al-Mulk</t>
  </si>
  <si>
    <t>Um Al-Rudhum</t>
  </si>
  <si>
    <t>Um Al-Seeni</t>
  </si>
  <si>
    <t>Um Al-Uqum</t>
  </si>
  <si>
    <t>Um Al-Zaid 1</t>
  </si>
  <si>
    <t>Um Al-Zaid 2</t>
  </si>
  <si>
    <t>Um Al-Zaid 3</t>
  </si>
  <si>
    <t>Um Al-Zaid 4</t>
  </si>
  <si>
    <t>Um Al-Zaid 5</t>
  </si>
  <si>
    <t>Um Al-Zaid 6</t>
  </si>
  <si>
    <t>Um Al-Zaid 7</t>
  </si>
  <si>
    <t>Um Al-Zaid 8</t>
  </si>
  <si>
    <t>Um Kud</t>
  </si>
  <si>
    <t>Um Qadeen 1</t>
  </si>
  <si>
    <t>Um Qadeen 2</t>
  </si>
  <si>
    <t>Um Qarnus 1</t>
  </si>
  <si>
    <t>Um Qarnus 2</t>
  </si>
  <si>
    <t>Um Rumah 1a</t>
  </si>
  <si>
    <t>Um Rumah 1b</t>
  </si>
  <si>
    <t>Um Rumah 2a</t>
  </si>
  <si>
    <t>Um Rumah 2b</t>
  </si>
  <si>
    <t>Um Rumah 2c</t>
  </si>
  <si>
    <t>Um Rumah 2d</t>
  </si>
  <si>
    <t>Um Rumah 2e</t>
  </si>
  <si>
    <t>Um Rumah 2f</t>
  </si>
  <si>
    <t>Um Rumah 2g</t>
  </si>
  <si>
    <t>Um Rumah 2h</t>
  </si>
  <si>
    <t>Um Rumah 2i</t>
  </si>
  <si>
    <t>Um Rumah 2j</t>
  </si>
  <si>
    <t>Um Rumah 2k</t>
  </si>
  <si>
    <t>Um Rumah 2l</t>
  </si>
  <si>
    <t>Um Rumah 2m</t>
  </si>
  <si>
    <t>Um Saaq</t>
  </si>
  <si>
    <t>Um Suraidan 1</t>
  </si>
  <si>
    <t>Um Suraidan 2</t>
  </si>
  <si>
    <t>Umairat 1</t>
  </si>
  <si>
    <t>Umairat 2</t>
  </si>
  <si>
    <t>Umairat 3</t>
  </si>
  <si>
    <t>Ummahat 1</t>
  </si>
  <si>
    <t>Ummahat 2</t>
  </si>
  <si>
    <t>Ummahat 3</t>
  </si>
  <si>
    <t>Usailah</t>
  </si>
  <si>
    <t>Uwandiyah</t>
  </si>
  <si>
    <t>Zubidah</t>
  </si>
  <si>
    <t>DES_01-01</t>
  </si>
  <si>
    <t>Laporte &amp; Gory, 1835</t>
  </si>
  <si>
    <t>(Klug, 1829)</t>
  </si>
  <si>
    <t>YES</t>
  </si>
  <si>
    <t>(Basilewsky, 1948)</t>
  </si>
  <si>
    <t>Bonelli, 1813</t>
  </si>
  <si>
    <t>Dejean, 1831</t>
  </si>
  <si>
    <t>(Dejean, 1822)</t>
  </si>
  <si>
    <t>(Fabricius, 1798)</t>
  </si>
  <si>
    <t>(Linnaeus, 1758)</t>
  </si>
  <si>
    <t>Motschulsky, 1855</t>
  </si>
  <si>
    <t>(Thomson, 1877)</t>
  </si>
  <si>
    <t>(Medvedev, 1996)</t>
  </si>
  <si>
    <t>(Castelanu, 1832)</t>
  </si>
  <si>
    <t>(Fabricius, 1781)</t>
  </si>
  <si>
    <t>(Fairmaire, 1892)</t>
  </si>
  <si>
    <t>Linnaeus, 1758</t>
  </si>
  <si>
    <t>(Thunberg, 1781)</t>
  </si>
  <si>
    <t>(A.G. Olivier, 1791)</t>
  </si>
  <si>
    <t>Glaphyridae</t>
  </si>
  <si>
    <t>Paracymus aeneus</t>
  </si>
  <si>
    <t>(Germar, 1824)</t>
  </si>
  <si>
    <t>(Forster, 1771)</t>
  </si>
  <si>
    <t>(Klug, 1830)</t>
  </si>
  <si>
    <t>Akis subtricostata</t>
  </si>
  <si>
    <t>Redtenbacher, 1850</t>
  </si>
  <si>
    <t>Leichenum pulchellum</t>
  </si>
  <si>
    <t>(Lucas, 1846)</t>
  </si>
  <si>
    <t>Brulle, 1832</t>
  </si>
  <si>
    <t>Kaszab, 1979</t>
  </si>
  <si>
    <t>Koch, 1965</t>
  </si>
  <si>
    <t>(Olivier, 1795)</t>
  </si>
  <si>
    <t>Trachyderma philistinum</t>
  </si>
  <si>
    <t>Reiche &amp; Saulcy, 1857</t>
  </si>
  <si>
    <t>AUTHOR_SPECIES OR GENUS</t>
  </si>
  <si>
    <t>COMMON_NAME</t>
  </si>
  <si>
    <t>NOVELTY</t>
  </si>
  <si>
    <t>ICONIC</t>
  </si>
  <si>
    <t>IUCN_GLOBAL</t>
  </si>
  <si>
    <t>IUCN_ARABIAN</t>
  </si>
  <si>
    <t>IUCN_ALULA</t>
  </si>
  <si>
    <t>Criteria_ALULA</t>
  </si>
  <si>
    <t>RSG_SL</t>
  </si>
  <si>
    <t>GUIDE_ILLUST</t>
  </si>
  <si>
    <t>SUBFAMILY</t>
  </si>
  <si>
    <t>Platyninae</t>
  </si>
  <si>
    <t>Apatinae</t>
  </si>
  <si>
    <t>Bruchinae</t>
  </si>
  <si>
    <t>Lebiinae</t>
  </si>
  <si>
    <t>Anthiinae</t>
  </si>
  <si>
    <t>Trechinae</t>
  </si>
  <si>
    <t>Broscinae</t>
  </si>
  <si>
    <t>Carabinae</t>
  </si>
  <si>
    <t>Licininae</t>
  </si>
  <si>
    <t>Cicindelinae</t>
  </si>
  <si>
    <t>Brachininae</t>
  </si>
  <si>
    <t>Pterostichinae</t>
  </si>
  <si>
    <t>Prioninae</t>
  </si>
  <si>
    <t>Cerambycinae</t>
  </si>
  <si>
    <t>Coccinellinae</t>
  </si>
  <si>
    <t>Cybistrinae</t>
  </si>
  <si>
    <t>Dytiscinae</t>
  </si>
  <si>
    <t>Hydrophilinae</t>
  </si>
  <si>
    <t>Sericinae</t>
  </si>
  <si>
    <t>Scarabaeinae</t>
  </si>
  <si>
    <t>Melolonthinae</t>
  </si>
  <si>
    <t>Dynastinae</t>
  </si>
  <si>
    <t>Pselaphinae</t>
  </si>
  <si>
    <t>Staphylininae</t>
  </si>
  <si>
    <t>Pimeliinae</t>
  </si>
  <si>
    <t>Lagriinae</t>
  </si>
  <si>
    <t>Blaptinae</t>
  </si>
  <si>
    <t>Diaperinae</t>
  </si>
  <si>
    <t>Tenebrioninae</t>
  </si>
  <si>
    <t>VLA_4004</t>
  </si>
  <si>
    <t>VLA_3047</t>
  </si>
  <si>
    <t>VLA_4003</t>
  </si>
  <si>
    <t>VLA_0890x</t>
  </si>
  <si>
    <t>Hycleus trizonatus</t>
  </si>
  <si>
    <t>Hycleus pseudobrunnipes</t>
  </si>
  <si>
    <t>Alosimus syriacus syriacus</t>
  </si>
  <si>
    <t>Lydomorphus palaestinus</t>
  </si>
  <si>
    <t>Mylabris calida</t>
  </si>
  <si>
    <t>Lydomorphus brittoni</t>
  </si>
  <si>
    <t>Nemognatha chrysomelina</t>
  </si>
  <si>
    <t>Croscherichia sanguinolenta arabica</t>
  </si>
  <si>
    <t>Mylabris filicornis</t>
  </si>
  <si>
    <t>Ammabris elegans</t>
  </si>
  <si>
    <t>Croscherichia goryi</t>
  </si>
  <si>
    <t xml:space="preserve">Zonitoschema iranica </t>
  </si>
  <si>
    <t>Zonitoschema rubricolor</t>
  </si>
  <si>
    <t xml:space="preserve">Sitaris sp. </t>
  </si>
  <si>
    <t>Mylabris desertica</t>
  </si>
  <si>
    <t>Croscherichia tigrinipennis</t>
  </si>
  <si>
    <t xml:space="preserve">Lydomorphus angusticollis suturelus </t>
  </si>
  <si>
    <t>Eurymeloe saharensis</t>
  </si>
  <si>
    <t>Hycleus novemdecimpunctatus</t>
  </si>
  <si>
    <t xml:space="preserve">Hycleus scabratus </t>
  </si>
  <si>
    <t>Mylabris tenebrosa</t>
  </si>
  <si>
    <t>Hycleus borchmanianus</t>
  </si>
  <si>
    <t>VLA_4104</t>
  </si>
  <si>
    <t>Santos Barbara</t>
  </si>
  <si>
    <t>Panisi Martina</t>
  </si>
  <si>
    <t>Lakušić Vidak</t>
  </si>
  <si>
    <t>Licata Fulvio</t>
  </si>
  <si>
    <t>Simone Yuri</t>
  </si>
  <si>
    <t>Patkó László</t>
  </si>
  <si>
    <t>Gonçalves Duarte</t>
  </si>
  <si>
    <t>Lakušić Margareta</t>
  </si>
  <si>
    <t>Oliveira Raquel</t>
  </si>
  <si>
    <t>AlUla Museum</t>
  </si>
  <si>
    <t>Jabal Nakhlah</t>
  </si>
  <si>
    <t>Gharameel</t>
  </si>
  <si>
    <t>Khaybar White Volcano</t>
  </si>
  <si>
    <t>Amaala Northern Mountains</t>
  </si>
  <si>
    <t>Triple Bay Mountains</t>
  </si>
  <si>
    <t>Jabal Ral and Northern Areas</t>
  </si>
  <si>
    <t>Wadi Al Hamd</t>
  </si>
  <si>
    <t>Jabal Saykhaan</t>
  </si>
  <si>
    <t>Harrat Lunayyir</t>
  </si>
  <si>
    <t>(All)</t>
  </si>
  <si>
    <t>N_specimen observed</t>
  </si>
  <si>
    <t>COUNTRY</t>
  </si>
  <si>
    <t>Saudi Arabia</t>
  </si>
  <si>
    <t>Elevation (m)</t>
  </si>
  <si>
    <t>PreservedSpecimen</t>
  </si>
  <si>
    <t>The South Bohemian Museum in České Budějovice (JMBC)</t>
  </si>
  <si>
    <t>to be assigned</t>
  </si>
  <si>
    <t>LOCALITY</t>
  </si>
  <si>
    <t>TAXON</t>
  </si>
  <si>
    <t>MUSEUM CODE</t>
  </si>
  <si>
    <t>COLLECTOR</t>
  </si>
  <si>
    <t>Mesomeloe coel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000"/>
    <numFmt numFmtId="166" formatCode="[$-F400]h:mm:ss\ AM/PM"/>
    <numFmt numFmtId="167" formatCode="0.0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color rgb="FF000000"/>
      <name val="Calibri"/>
      <scheme val="minor"/>
    </font>
    <font>
      <sz val="10"/>
      <name val="Arial"/>
    </font>
    <font>
      <sz val="10"/>
      <name val="Arial"/>
      <family val="2"/>
      <charset val="204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17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sz val="11"/>
      <color indexed="62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8"/>
      <name val="Calibri"/>
      <family val="2"/>
    </font>
  </fonts>
  <fills count="5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DE9D9"/>
        <bgColor rgb="FFFDE9D9"/>
      </patternFill>
    </fill>
    <fill>
      <patternFill patternType="solid">
        <fgColor rgb="FFDBE5F1"/>
        <bgColor rgb="FFDBE5F1"/>
      </patternFill>
    </fill>
    <fill>
      <patternFill patternType="solid">
        <fgColor rgb="FF95B3D7"/>
        <bgColor rgb="FF95B3D7"/>
      </patternFill>
    </fill>
    <fill>
      <patternFill patternType="solid">
        <fgColor rgb="FFEAF1DD"/>
        <bgColor rgb="FFEAF1DD"/>
      </patternFill>
    </fill>
    <fill>
      <patternFill patternType="solid">
        <fgColor rgb="FFE5DFEC"/>
        <bgColor rgb="FFE5DFEC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39997558519241921"/>
        <bgColor rgb="FF95B3D7"/>
      </patternFill>
    </fill>
    <fill>
      <patternFill patternType="solid">
        <fgColor theme="6" tint="0.59999389629810485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60">
    <xf numFmtId="0" fontId="0" fillId="0" borderId="0"/>
    <xf numFmtId="0" fontId="7" fillId="0" borderId="0"/>
    <xf numFmtId="0" fontId="7" fillId="0" borderId="0"/>
    <xf numFmtId="0" fontId="4" fillId="0" borderId="0"/>
    <xf numFmtId="0" fontId="10" fillId="0" borderId="0"/>
    <xf numFmtId="0" fontId="14" fillId="0" borderId="0"/>
    <xf numFmtId="0" fontId="9" fillId="0" borderId="0"/>
    <xf numFmtId="0" fontId="9" fillId="0" borderId="0"/>
    <xf numFmtId="0" fontId="9" fillId="0" borderId="0"/>
    <xf numFmtId="0" fontId="3" fillId="0" borderId="0"/>
    <xf numFmtId="0" fontId="3" fillId="0" borderId="0"/>
    <xf numFmtId="0" fontId="15" fillId="0" borderId="0"/>
    <xf numFmtId="0" fontId="16" fillId="0" borderId="0"/>
    <xf numFmtId="0" fontId="34" fillId="36" borderId="0" applyNumberFormat="0" applyBorder="0" applyAlignment="0" applyProtection="0"/>
    <xf numFmtId="0" fontId="34" fillId="37" borderId="0" applyNumberFormat="0" applyBorder="0" applyAlignment="0" applyProtection="0"/>
    <xf numFmtId="0" fontId="34" fillId="38" borderId="0" applyNumberFormat="0" applyBorder="0" applyAlignment="0" applyProtection="0"/>
    <xf numFmtId="0" fontId="34" fillId="39" borderId="0" applyNumberFormat="0" applyBorder="0" applyAlignment="0" applyProtection="0"/>
    <xf numFmtId="0" fontId="34" fillId="40" borderId="0" applyNumberFormat="0" applyBorder="0" applyAlignment="0" applyProtection="0"/>
    <xf numFmtId="0" fontId="34" fillId="41" borderId="0" applyNumberFormat="0" applyBorder="0" applyAlignment="0" applyProtection="0"/>
    <xf numFmtId="0" fontId="34" fillId="42" borderId="0" applyNumberFormat="0" applyBorder="0" applyAlignment="0" applyProtection="0"/>
    <xf numFmtId="0" fontId="34" fillId="43" borderId="0" applyNumberFormat="0" applyBorder="0" applyAlignment="0" applyProtection="0"/>
    <xf numFmtId="0" fontId="34" fillId="44" borderId="0" applyNumberFormat="0" applyBorder="0" applyAlignment="0" applyProtection="0"/>
    <xf numFmtId="0" fontId="34" fillId="39" borderId="0" applyNumberFormat="0" applyBorder="0" applyAlignment="0" applyProtection="0"/>
    <xf numFmtId="0" fontId="34" fillId="42" borderId="0" applyNumberFormat="0" applyBorder="0" applyAlignment="0" applyProtection="0"/>
    <xf numFmtId="0" fontId="34" fillId="45" borderId="0" applyNumberFormat="0" applyBorder="0" applyAlignment="0" applyProtection="0"/>
    <xf numFmtId="0" fontId="33" fillId="46" borderId="0" applyNumberFormat="0" applyBorder="0" applyAlignment="0" applyProtection="0"/>
    <xf numFmtId="0" fontId="33" fillId="43" borderId="0" applyNumberFormat="0" applyBorder="0" applyAlignment="0" applyProtection="0"/>
    <xf numFmtId="0" fontId="33" fillId="44" borderId="0" applyNumberFormat="0" applyBorder="0" applyAlignment="0" applyProtection="0"/>
    <xf numFmtId="0" fontId="33" fillId="47" borderId="0" applyNumberFormat="0" applyBorder="0" applyAlignment="0" applyProtection="0"/>
    <xf numFmtId="0" fontId="33" fillId="48" borderId="0" applyNumberFormat="0" applyBorder="0" applyAlignment="0" applyProtection="0"/>
    <xf numFmtId="0" fontId="33" fillId="49" borderId="0" applyNumberFormat="0" applyBorder="0" applyAlignment="0" applyProtection="0"/>
    <xf numFmtId="0" fontId="33" fillId="50" borderId="0" applyNumberFormat="0" applyBorder="0" applyAlignment="0" applyProtection="0"/>
    <xf numFmtId="0" fontId="33" fillId="51" borderId="0" applyNumberFormat="0" applyBorder="0" applyAlignment="0" applyProtection="0"/>
    <xf numFmtId="0" fontId="33" fillId="52" borderId="0" applyNumberFormat="0" applyBorder="0" applyAlignment="0" applyProtection="0"/>
    <xf numFmtId="0" fontId="33" fillId="47" borderId="0" applyNumberFormat="0" applyBorder="0" applyAlignment="0" applyProtection="0"/>
    <xf numFmtId="0" fontId="33" fillId="48" borderId="0" applyNumberFormat="0" applyBorder="0" applyAlignment="0" applyProtection="0"/>
    <xf numFmtId="0" fontId="33" fillId="53" borderId="0" applyNumberFormat="0" applyBorder="0" applyAlignment="0" applyProtection="0"/>
    <xf numFmtId="0" fontId="23" fillId="37" borderId="0" applyNumberFormat="0" applyBorder="0" applyAlignment="0" applyProtection="0"/>
    <xf numFmtId="0" fontId="27" fillId="54" borderId="1" applyNumberFormat="0" applyAlignment="0" applyProtection="0"/>
    <xf numFmtId="0" fontId="29" fillId="55" borderId="2" applyNumberFormat="0" applyAlignment="0" applyProtection="0"/>
    <xf numFmtId="0" fontId="31" fillId="0" borderId="0" applyNumberFormat="0" applyFill="0" applyBorder="0" applyAlignment="0" applyProtection="0"/>
    <xf numFmtId="0" fontId="22" fillId="38" borderId="0" applyNumberFormat="0" applyBorder="0" applyAlignment="0" applyProtection="0"/>
    <xf numFmtId="0" fontId="19" fillId="0" borderId="3" applyNumberFormat="0" applyFill="0" applyAlignment="0" applyProtection="0"/>
    <xf numFmtId="0" fontId="20" fillId="0" borderId="4" applyNumberFormat="0" applyFill="0" applyAlignment="0" applyProtection="0"/>
    <xf numFmtId="0" fontId="21" fillId="0" borderId="5" applyNumberFormat="0" applyFill="0" applyAlignment="0" applyProtection="0"/>
    <xf numFmtId="0" fontId="21" fillId="0" borderId="0" applyNumberFormat="0" applyFill="0" applyBorder="0" applyAlignment="0" applyProtection="0"/>
    <xf numFmtId="0" fontId="25" fillId="41" borderId="1" applyNumberFormat="0" applyAlignment="0" applyProtection="0"/>
    <xf numFmtId="0" fontId="28" fillId="0" borderId="6" applyNumberFormat="0" applyFill="0" applyAlignment="0" applyProtection="0"/>
    <xf numFmtId="0" fontId="24" fillId="56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9" fillId="0" borderId="0"/>
    <xf numFmtId="0" fontId="4" fillId="0" borderId="0"/>
    <xf numFmtId="0" fontId="17" fillId="57" borderId="7" applyNumberFormat="0" applyFont="0" applyAlignment="0" applyProtection="0"/>
    <xf numFmtId="0" fontId="26" fillId="54" borderId="8" applyNumberFormat="0" applyAlignment="0" applyProtection="0"/>
    <xf numFmtId="0" fontId="18" fillId="0" borderId="0" applyNumberFormat="0" applyFill="0" applyBorder="0" applyAlignment="0" applyProtection="0"/>
    <xf numFmtId="0" fontId="32" fillId="0" borderId="9" applyNumberFormat="0" applyFill="0" applyAlignment="0" applyProtection="0"/>
    <xf numFmtId="0" fontId="30" fillId="0" borderId="0" applyNumberFormat="0" applyFill="0" applyBorder="0" applyAlignment="0" applyProtection="0"/>
  </cellStyleXfs>
  <cellXfs count="119">
    <xf numFmtId="0" fontId="0" fillId="0" borderId="0" xfId="0"/>
    <xf numFmtId="1" fontId="0" fillId="0" borderId="0" xfId="0" applyNumberFormat="1"/>
    <xf numFmtId="0" fontId="0" fillId="0" borderId="0" xfId="0" applyFont="1" applyAlignment="1">
      <alignment horizontal="left"/>
    </xf>
    <xf numFmtId="14" fontId="0" fillId="0" borderId="0" xfId="0" applyNumberFormat="1" applyFont="1" applyAlignment="1">
      <alignment horizontal="left"/>
    </xf>
    <xf numFmtId="1" fontId="0" fillId="0" borderId="0" xfId="0" applyNumberFormat="1" applyFont="1"/>
    <xf numFmtId="0" fontId="0" fillId="4" borderId="0" xfId="0" applyFill="1"/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4" borderId="0" xfId="0" applyFont="1" applyFill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0" fillId="4" borderId="0" xfId="0" applyFill="1" applyAlignment="1">
      <alignment horizontal="left"/>
    </xf>
    <xf numFmtId="0" fontId="11" fillId="5" borderId="0" xfId="0" applyFont="1" applyFill="1" applyAlignment="1">
      <alignment horizontal="left"/>
    </xf>
    <xf numFmtId="0" fontId="11" fillId="6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21" fontId="0" fillId="0" borderId="0" xfId="0" applyNumberFormat="1" applyAlignment="1">
      <alignment horizontal="left"/>
    </xf>
    <xf numFmtId="0" fontId="0" fillId="5" borderId="0" xfId="0" applyFont="1" applyFill="1" applyAlignment="1">
      <alignment horizontal="left"/>
    </xf>
    <xf numFmtId="14" fontId="0" fillId="16" borderId="0" xfId="0" applyNumberFormat="1" applyFont="1" applyFill="1" applyAlignment="1">
      <alignment horizontal="left"/>
    </xf>
    <xf numFmtId="165" fontId="0" fillId="16" borderId="0" xfId="0" applyNumberFormat="1" applyFont="1" applyFill="1" applyAlignment="1">
      <alignment horizontal="left"/>
    </xf>
    <xf numFmtId="164" fontId="0" fillId="16" borderId="0" xfId="0" applyNumberFormat="1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0" fillId="15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0" fillId="7" borderId="0" xfId="0" applyFont="1" applyFill="1" applyAlignment="1">
      <alignment horizontal="left"/>
    </xf>
    <xf numFmtId="0" fontId="0" fillId="9" borderId="0" xfId="0" applyFont="1" applyFill="1" applyAlignment="1">
      <alignment horizontal="left"/>
    </xf>
    <xf numFmtId="0" fontId="0" fillId="3" borderId="0" xfId="0" applyFont="1" applyFill="1" applyAlignment="1">
      <alignment horizontal="left"/>
    </xf>
    <xf numFmtId="166" fontId="0" fillId="3" borderId="0" xfId="0" applyNumberFormat="1" applyFont="1" applyFill="1" applyAlignment="1">
      <alignment horizontal="left"/>
    </xf>
    <xf numFmtId="0" fontId="0" fillId="20" borderId="0" xfId="0" applyFont="1" applyFill="1" applyAlignment="1">
      <alignment horizontal="left"/>
    </xf>
    <xf numFmtId="14" fontId="0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0" fontId="0" fillId="8" borderId="0" xfId="0" applyFont="1" applyFill="1" applyAlignment="1">
      <alignment horizontal="left"/>
    </xf>
    <xf numFmtId="165" fontId="0" fillId="0" borderId="0" xfId="0" applyNumberFormat="1" applyFont="1" applyAlignment="1">
      <alignment horizontal="left"/>
    </xf>
    <xf numFmtId="0" fontId="0" fillId="18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19" borderId="0" xfId="0" applyFont="1" applyFill="1" applyAlignment="1">
      <alignment horizontal="left"/>
    </xf>
    <xf numFmtId="0" fontId="0" fillId="21" borderId="0" xfId="0" applyFont="1" applyFill="1" applyAlignment="1">
      <alignment horizontal="left"/>
    </xf>
    <xf numFmtId="0" fontId="0" fillId="12" borderId="0" xfId="0" applyFont="1" applyFill="1" applyAlignment="1">
      <alignment horizontal="left"/>
    </xf>
    <xf numFmtId="0" fontId="0" fillId="13" borderId="0" xfId="0" applyFont="1" applyFill="1" applyAlignment="1">
      <alignment horizontal="left"/>
    </xf>
    <xf numFmtId="0" fontId="0" fillId="14" borderId="0" xfId="0" applyFont="1" applyFill="1" applyAlignment="1">
      <alignment horizontal="left"/>
    </xf>
    <xf numFmtId="0" fontId="0" fillId="11" borderId="0" xfId="0" applyFont="1" applyFill="1" applyAlignment="1">
      <alignment horizontal="left"/>
    </xf>
    <xf numFmtId="0" fontId="0" fillId="10" borderId="0" xfId="0" applyFont="1" applyFill="1" applyAlignment="1">
      <alignment horizontal="left"/>
    </xf>
    <xf numFmtId="0" fontId="0" fillId="22" borderId="0" xfId="0" applyFont="1" applyFill="1" applyAlignment="1">
      <alignment horizontal="left"/>
    </xf>
    <xf numFmtId="0" fontId="0" fillId="23" borderId="0" xfId="0" applyFont="1" applyFill="1" applyAlignment="1">
      <alignment horizontal="left"/>
    </xf>
    <xf numFmtId="0" fontId="0" fillId="24" borderId="0" xfId="0" applyFont="1" applyFill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13" fillId="17" borderId="0" xfId="0" applyFont="1" applyFill="1" applyAlignment="1">
      <alignment horizontal="left"/>
    </xf>
    <xf numFmtId="0" fontId="5" fillId="8" borderId="0" xfId="0" applyFont="1" applyFill="1" applyAlignment="1">
      <alignment horizontal="center"/>
    </xf>
    <xf numFmtId="0" fontId="0" fillId="25" borderId="0" xfId="0" applyFill="1" applyAlignment="1">
      <alignment horizontal="left"/>
    </xf>
    <xf numFmtId="0" fontId="0" fillId="10" borderId="0" xfId="0" applyFill="1" applyAlignment="1">
      <alignment horizontal="left"/>
    </xf>
    <xf numFmtId="0" fontId="0" fillId="7" borderId="0" xfId="0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0" fillId="19" borderId="0" xfId="0" applyFill="1" applyAlignment="1">
      <alignment horizontal="left"/>
    </xf>
    <xf numFmtId="0" fontId="0" fillId="26" borderId="0" xfId="0" applyFill="1" applyAlignment="1">
      <alignment horizontal="left"/>
    </xf>
    <xf numFmtId="0" fontId="0" fillId="27" borderId="0" xfId="0" applyFont="1" applyFill="1" applyAlignment="1">
      <alignment horizontal="left"/>
    </xf>
    <xf numFmtId="0" fontId="0" fillId="21" borderId="0" xfId="0" applyFill="1" applyAlignment="1">
      <alignment horizontal="left"/>
    </xf>
    <xf numFmtId="0" fontId="12" fillId="28" borderId="0" xfId="5" applyFont="1" applyFill="1" applyBorder="1" applyAlignment="1">
      <alignment horizontal="left"/>
    </xf>
    <xf numFmtId="0" fontId="6" fillId="28" borderId="0" xfId="5" applyFont="1" applyFill="1" applyBorder="1" applyAlignment="1">
      <alignment horizontal="left"/>
    </xf>
    <xf numFmtId="0" fontId="6" fillId="29" borderId="0" xfId="5" applyFont="1" applyFill="1" applyBorder="1" applyAlignment="1">
      <alignment horizontal="left"/>
    </xf>
    <xf numFmtId="0" fontId="6" fillId="30" borderId="0" xfId="5" applyFont="1" applyFill="1" applyBorder="1" applyAlignment="1">
      <alignment horizontal="left"/>
    </xf>
    <xf numFmtId="0" fontId="6" fillId="31" borderId="0" xfId="5" applyFont="1" applyFill="1" applyBorder="1" applyAlignment="1">
      <alignment horizontal="left"/>
    </xf>
    <xf numFmtId="0" fontId="6" fillId="32" borderId="0" xfId="5" applyFont="1" applyFill="1" applyBorder="1" applyAlignment="1">
      <alignment horizontal="left"/>
    </xf>
    <xf numFmtId="0" fontId="6" fillId="0" borderId="0" xfId="5" applyFont="1" applyAlignment="1">
      <alignment horizontal="left"/>
    </xf>
    <xf numFmtId="0" fontId="6" fillId="34" borderId="0" xfId="5" applyFont="1" applyFill="1" applyBorder="1" applyAlignment="1">
      <alignment horizontal="center"/>
    </xf>
    <xf numFmtId="0" fontId="12" fillId="33" borderId="0" xfId="5" applyFont="1" applyFill="1" applyAlignment="1">
      <alignment horizontal="left"/>
    </xf>
    <xf numFmtId="164" fontId="14" fillId="16" borderId="0" xfId="5" applyNumberFormat="1" applyFont="1" applyFill="1" applyAlignment="1">
      <alignment horizontal="left"/>
    </xf>
    <xf numFmtId="164" fontId="11" fillId="16" borderId="0" xfId="5" applyNumberFormat="1" applyFont="1" applyFill="1" applyAlignment="1">
      <alignment horizontal="left"/>
    </xf>
    <xf numFmtId="0" fontId="6" fillId="28" borderId="0" xfId="5" applyFont="1" applyFill="1" applyBorder="1" applyAlignment="1">
      <alignment horizontal="left"/>
    </xf>
    <xf numFmtId="0" fontId="12" fillId="0" borderId="0" xfId="5" applyFont="1" applyAlignment="1">
      <alignment horizontal="left"/>
    </xf>
    <xf numFmtId="0" fontId="14" fillId="0" borderId="0" xfId="5" applyFont="1" applyAlignment="1">
      <alignment horizontal="left"/>
    </xf>
    <xf numFmtId="0" fontId="9" fillId="0" borderId="0" xfId="5" applyFont="1" applyAlignment="1">
      <alignment horizontal="left"/>
    </xf>
    <xf numFmtId="0" fontId="14" fillId="0" borderId="0" xfId="5" applyFill="1" applyAlignment="1">
      <alignment horizontal="left"/>
    </xf>
    <xf numFmtId="0" fontId="14" fillId="0" borderId="0" xfId="5" applyAlignment="1">
      <alignment horizontal="left"/>
    </xf>
    <xf numFmtId="0" fontId="12" fillId="0" borderId="0" xfId="5" applyFont="1" applyFill="1" applyAlignment="1">
      <alignment horizontal="left"/>
    </xf>
    <xf numFmtId="0" fontId="9" fillId="0" borderId="0" xfId="5" applyFont="1" applyFill="1" applyAlignment="1">
      <alignment horizontal="left"/>
    </xf>
    <xf numFmtId="0" fontId="11" fillId="0" borderId="0" xfId="5" applyFont="1"/>
    <xf numFmtId="0" fontId="14" fillId="0" borderId="0" xfId="5"/>
    <xf numFmtId="0" fontId="11" fillId="0" borderId="0" xfId="5" applyFont="1" applyFill="1" applyAlignment="1">
      <alignment horizontal="left"/>
    </xf>
    <xf numFmtId="0" fontId="14" fillId="0" borderId="0" xfId="5" applyFont="1" applyFill="1" applyAlignment="1">
      <alignment horizontal="left"/>
    </xf>
    <xf numFmtId="0" fontId="0" fillId="0" borderId="0" xfId="0" pivotButton="1"/>
    <xf numFmtId="0" fontId="0" fillId="35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1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4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0" fillId="4" borderId="0" xfId="0" applyFont="1" applyFill="1" applyAlignment="1">
      <alignment horizontal="left"/>
    </xf>
    <xf numFmtId="1" fontId="0" fillId="0" borderId="0" xfId="1" applyNumberFormat="1" applyFont="1" applyAlignment="1">
      <alignment horizontal="left"/>
    </xf>
    <xf numFmtId="0" fontId="8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5" borderId="0" xfId="0" applyFont="1" applyFill="1" applyAlignment="1">
      <alignment horizontal="left"/>
    </xf>
    <xf numFmtId="14" fontId="0" fillId="16" borderId="0" xfId="0" applyNumberFormat="1" applyFont="1" applyFill="1" applyAlignment="1">
      <alignment horizontal="left"/>
    </xf>
    <xf numFmtId="165" fontId="0" fillId="16" borderId="0" xfId="0" applyNumberFormat="1" applyFont="1" applyFill="1" applyAlignment="1">
      <alignment horizontal="left"/>
    </xf>
    <xf numFmtId="164" fontId="0" fillId="16" borderId="0" xfId="0" applyNumberFormat="1" applyFont="1" applyFill="1" applyAlignment="1">
      <alignment horizontal="left"/>
    </xf>
    <xf numFmtId="0" fontId="0" fillId="15" borderId="0" xfId="0" applyFont="1" applyFill="1" applyAlignment="1">
      <alignment horizontal="left"/>
    </xf>
    <xf numFmtId="1" fontId="0" fillId="0" borderId="0" xfId="0" applyNumberFormat="1" applyFont="1"/>
    <xf numFmtId="0" fontId="0" fillId="4" borderId="0" xfId="0" applyFont="1" applyFill="1" applyAlignment="1">
      <alignment horizontal="left"/>
    </xf>
    <xf numFmtId="1" fontId="0" fillId="0" borderId="0" xfId="0" applyNumberFormat="1" applyFont="1" applyAlignment="1">
      <alignment horizontal="left"/>
    </xf>
    <xf numFmtId="0" fontId="0" fillId="0" borderId="0" xfId="0"/>
    <xf numFmtId="1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4" borderId="0" xfId="0" applyFill="1" applyAlignment="1">
      <alignment horizontal="left"/>
    </xf>
    <xf numFmtId="0" fontId="0" fillId="0" borderId="0" xfId="0" applyFill="1" applyAlignment="1">
      <alignment horizontal="left"/>
    </xf>
    <xf numFmtId="1" fontId="0" fillId="0" borderId="0" xfId="0" applyNumberFormat="1"/>
    <xf numFmtId="0" fontId="0" fillId="0" borderId="0" xfId="0" applyFont="1" applyAlignment="1">
      <alignment horizontal="left"/>
    </xf>
    <xf numFmtId="0" fontId="0" fillId="2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14" fontId="0" fillId="0" borderId="0" xfId="0" applyNumberFormat="1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Alignment="1">
      <alignment horizontal="left"/>
    </xf>
    <xf numFmtId="0" fontId="2" fillId="0" borderId="0" xfId="0" applyFont="1" applyFill="1"/>
    <xf numFmtId="165" fontId="0" fillId="0" borderId="0" xfId="0" applyNumberFormat="1"/>
    <xf numFmtId="165" fontId="8" fillId="0" borderId="0" xfId="1" applyNumberFormat="1" applyFont="1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0" xfId="0" applyNumberFormat="1" applyFill="1" applyAlignment="1">
      <alignment horizontal="left"/>
    </xf>
    <xf numFmtId="0" fontId="1" fillId="0" borderId="0" xfId="0" applyFont="1"/>
  </cellXfs>
  <cellStyles count="60">
    <cellStyle name="20% - Accent1 2" xfId="13"/>
    <cellStyle name="20% - Accent2 2" xfId="14"/>
    <cellStyle name="20% - Accent3 2" xfId="15"/>
    <cellStyle name="20% - Accent4 2" xfId="16"/>
    <cellStyle name="20% - Accent5 2" xfId="17"/>
    <cellStyle name="20% - Accent6 2" xfId="18"/>
    <cellStyle name="40% - Accent1 2" xfId="19"/>
    <cellStyle name="40% - Accent2 2" xfId="20"/>
    <cellStyle name="40% - Accent3 2" xfId="21"/>
    <cellStyle name="40% - Accent4 2" xfId="22"/>
    <cellStyle name="40% - Accent5 2" xfId="23"/>
    <cellStyle name="40% - Accent6 2" xfId="24"/>
    <cellStyle name="60% - Accent1 2" xfId="25"/>
    <cellStyle name="60% - Accent2 2" xfId="26"/>
    <cellStyle name="60% - Accent3 2" xfId="27"/>
    <cellStyle name="60% - Accent4 2" xfId="28"/>
    <cellStyle name="60% - Accent5 2" xfId="29"/>
    <cellStyle name="60% - Accent6 2" xfId="30"/>
    <cellStyle name="Accent1 2" xfId="31"/>
    <cellStyle name="Accent2 2" xfId="32"/>
    <cellStyle name="Accent3 2" xfId="33"/>
    <cellStyle name="Accent4 2" xfId="34"/>
    <cellStyle name="Accent5 2" xfId="35"/>
    <cellStyle name="Accent6 2" xfId="36"/>
    <cellStyle name="Bad 2" xfId="37"/>
    <cellStyle name="Calculation 2" xfId="38"/>
    <cellStyle name="Check Cell 2" xfId="39"/>
    <cellStyle name="Explanatory Text 2" xfId="40"/>
    <cellStyle name="Good 2" xfId="41"/>
    <cellStyle name="Heading 1 2" xfId="42"/>
    <cellStyle name="Heading 2 2" xfId="43"/>
    <cellStyle name="Heading 3 2" xfId="44"/>
    <cellStyle name="Heading 4 2" xfId="45"/>
    <cellStyle name="Input 2" xfId="46"/>
    <cellStyle name="Linked Cell 2" xfId="47"/>
    <cellStyle name="Neutral 2" xfId="48"/>
    <cellStyle name="Normal" xfId="0" builtinId="0"/>
    <cellStyle name="Normal 2" xfId="3"/>
    <cellStyle name="Normal 2 8" xfId="2"/>
    <cellStyle name="Normal 2 8 2" xfId="10"/>
    <cellStyle name="Normal 2 8 2 2" xfId="50"/>
    <cellStyle name="Normal 2 8 3" xfId="49"/>
    <cellStyle name="Normal 3" xfId="4"/>
    <cellStyle name="Normal 3 2" xfId="6"/>
    <cellStyle name="Normal 4" xfId="1"/>
    <cellStyle name="Normal 4 2" xfId="9"/>
    <cellStyle name="Normal 4 2 2" xfId="52"/>
    <cellStyle name="Normal 4 3" xfId="51"/>
    <cellStyle name="Normal 5" xfId="5"/>
    <cellStyle name="Normal 5 2" xfId="8"/>
    <cellStyle name="Normal 5 3" xfId="7"/>
    <cellStyle name="Normal 5 4" xfId="11"/>
    <cellStyle name="Normal 5 4 2" xfId="53"/>
    <cellStyle name="Normal 6" xfId="54"/>
    <cellStyle name="Normal 7" xfId="12"/>
    <cellStyle name="Note 2" xfId="55"/>
    <cellStyle name="Output 2" xfId="56"/>
    <cellStyle name="Title 2" xfId="57"/>
    <cellStyle name="Total 2" xfId="58"/>
    <cellStyle name="Warning Text 2" xfId="5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User" refreshedDate="45862.721693749998" createdVersion="4" refreshedVersion="4" minRefreshableVersion="3" recordCount="75">
  <cacheSource type="worksheet">
    <worksheetSource ref="A1:N76" sheet="Coleoptera"/>
  </cacheSource>
  <cacheFields count="13">
    <cacheField name="SPECIES" numFmtId="0">
      <sharedItems count="24">
        <s v="Meloe coelatus"/>
        <s v="Hycleus trizonatus"/>
        <s v="Hycleus pseudobrunnipes"/>
        <s v="Alosimus syriacus syriacus"/>
        <s v="Eurymeloe saharensis"/>
        <s v="Lydomorphus palaestinus"/>
        <s v="Lydomorphus brittoni"/>
        <s v="Mylabris calida"/>
        <s v="Hycleus novemdecimpunctatus"/>
        <s v="Nemognatha chrysomelina"/>
        <s v="Hycleus sp."/>
        <s v="Croscherichia sanguinolenta arabica"/>
        <s v="Hycleus scabratus "/>
        <s v="Mylabris tenebrosa"/>
        <s v="Mylabris filicornis"/>
        <s v="Hycleus borchmanianus"/>
        <s v="Ammabris elegans"/>
        <s v="Croscherichia goryi"/>
        <s v="Zonitoschema iranica "/>
        <s v="Zonitoschema rubricolor"/>
        <s v="Sitaris sp. "/>
        <s v="Mylabris desertica"/>
        <s v="Croscherichia tigrinipennis"/>
        <s v="Lydomorphus angusticollis suturelus "/>
      </sharedItems>
    </cacheField>
    <cacheField name="PROVINCE" numFmtId="0">
      <sharedItems count="3">
        <s v="Al Madinah"/>
        <s v="Tabuk"/>
        <s v="Ha'il"/>
      </sharedItems>
    </cacheField>
    <cacheField name="CONSERV_AREA" numFmtId="0">
      <sharedItems count="13">
        <s v="Jabal Nakhlah"/>
        <s v="Gharameel"/>
        <s v="Wadi Nakhlah"/>
        <s v="Harrat Uwayrid"/>
        <s v="Sharaan"/>
        <s v="Khaybar White Volcano"/>
        <s v="Harrat AlZabin"/>
        <s v="Jabal Saykhaan"/>
        <s v="Wadi Al Hamd"/>
        <s v="Amaala Northern Mountains"/>
        <s v="Jabal Ral and Northern Areas"/>
        <s v="Triple Bay Mountains"/>
        <s v="Harrat Lunayyir"/>
      </sharedItems>
    </cacheField>
    <cacheField name="DATE" numFmtId="14">
      <sharedItems containsSemiMixedTypes="0" containsNonDate="0" containsDate="1" containsString="0" minDate="2023-01-25T00:00:00" maxDate="2024-04-23T00:00:00"/>
    </cacheField>
    <cacheField name="LATITUDE" numFmtId="167">
      <sharedItems containsSemiMixedTypes="0" containsString="0" containsNumber="1" minValue="24.99" maxValue="27.521000000000001"/>
    </cacheField>
    <cacheField name="LONGITUDE" numFmtId="167">
      <sharedItems containsSemiMixedTypes="0" containsString="0" containsNumber="1" minValue="35.826000000000001" maxValue="39.997999999999998"/>
    </cacheField>
    <cacheField name="Altitude (m)" numFmtId="1">
      <sharedItems containsSemiMixedTypes="0" containsString="0" containsNumber="1" containsInteger="1" minValue="125" maxValue="1783"/>
    </cacheField>
    <cacheField name="SAMPLE" numFmtId="0">
      <sharedItems/>
    </cacheField>
    <cacheField name="N_specimen" numFmtId="0">
      <sharedItems containsString="0" containsBlank="1" containsNumber="1" containsInteger="1" minValue="1" maxValue="3"/>
    </cacheField>
    <cacheField name="Collector" numFmtId="0">
      <sharedItems/>
    </cacheField>
    <cacheField name="OBSERV_CODE" numFmtId="0">
      <sharedItems count="75">
        <s v="BSA_0026"/>
        <s v="MPA_0902"/>
        <s v="VLA_0373"/>
        <s v="VLA_0523"/>
        <s v="VLA_0533"/>
        <s v="VLA_0551"/>
        <s v="VLA_0846"/>
        <s v="VLA_0852"/>
        <s v="VLA_0890"/>
        <s v="VLA_0890x"/>
        <s v="VLA_0901"/>
        <s v="VLA_0957"/>
        <s v="VLA_0994"/>
        <s v="VLA_1142"/>
        <s v="VLA_1148"/>
        <s v="VLA_1210"/>
        <s v="VLA_1212"/>
        <s v="VLA_1217"/>
        <s v="VLA_1228"/>
        <s v="VLA_1232"/>
        <s v="VLA_1490"/>
        <s v="VLA_1495"/>
        <s v="VLA_1498"/>
        <s v="VLA_1505"/>
        <s v="VLA_1506"/>
        <s v="VLA_1511"/>
        <s v="VLA_1512"/>
        <s v="VLA_1518"/>
        <s v="VLA_1520"/>
        <s v="VLA_1528"/>
        <s v="VLA_1541"/>
        <s v="VLA_1542"/>
        <s v="VLA_1543"/>
        <s v="VLA_1547"/>
        <s v="VLA_1548"/>
        <s v="VLA_1605"/>
        <s v="VLA_1608"/>
        <s v="VLA_1614"/>
        <s v="VLA_1616"/>
        <s v="VLA_1620"/>
        <s v="VLA_1621"/>
        <s v="VLA_1622"/>
        <s v="VLA_1624"/>
        <s v="VLA_1626"/>
        <s v="VLA_1627"/>
        <s v="VLA_1812"/>
        <s v="VLA_1868"/>
        <s v="VLA_1872"/>
        <s v="VLA_1873"/>
        <s v="VLA_2092"/>
        <s v="VLA_2100"/>
        <s v="VLA_2224"/>
        <s v="VLA_2282"/>
        <s v="VLA_2305"/>
        <s v="VLA_3047"/>
        <s v="VLA_3056"/>
        <s v="VLA_3057"/>
        <s v="VLA_3115"/>
        <s v="VLA_3125"/>
        <s v="VLA_3202"/>
        <s v="VLA_3282"/>
        <s v="VLA_3283"/>
        <s v="VLA_3319"/>
        <s v="VLA_3325"/>
        <s v="VLA_3330"/>
        <s v="VLA_3365"/>
        <s v="VLA_3371"/>
        <s v="VLA_3424"/>
        <s v="VLA_3466"/>
        <s v="VLA_3474"/>
        <s v="VLA_3599"/>
        <s v="VLA_3604"/>
        <s v="VLA_4003"/>
        <s v="VLA_4004"/>
        <s v="VLA_4104"/>
      </sharedItems>
    </cacheField>
    <cacheField name="Collection" numFmtId="0">
      <sharedItems/>
    </cacheField>
    <cacheField name="Museum code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75">
  <r>
    <x v="0"/>
    <x v="0"/>
    <x v="0"/>
    <d v="2023-02-02T00:00:00"/>
    <n v="26.035"/>
    <n v="38.243000000000002"/>
    <n v="680"/>
    <s v="Voucher"/>
    <n v="1"/>
    <s v="Santos Barbara"/>
    <x v="0"/>
    <s v="AlUla Museum"/>
    <m/>
  </r>
  <r>
    <x v="1"/>
    <x v="1"/>
    <x v="1"/>
    <d v="2023-03-07T00:00:00"/>
    <n v="27.15"/>
    <n v="37.968000000000004"/>
    <n v="1128"/>
    <s v="Voucher"/>
    <n v="1"/>
    <s v="Panisi Martina"/>
    <x v="1"/>
    <s v="AlUla Museum"/>
    <m/>
  </r>
  <r>
    <x v="0"/>
    <x v="0"/>
    <x v="2"/>
    <d v="2023-01-25T00:00:00"/>
    <n v="26.385000000000002"/>
    <n v="38.590000000000003"/>
    <n v="1232"/>
    <s v="Voucher"/>
    <n v="1"/>
    <s v="Lakušić Vidak"/>
    <x v="2"/>
    <s v="AlUla Museum"/>
    <m/>
  </r>
  <r>
    <x v="2"/>
    <x v="0"/>
    <x v="0"/>
    <d v="2023-02-02T00:00:00"/>
    <n v="26.024999999999999"/>
    <n v="38.247999999999998"/>
    <n v="656"/>
    <s v="Voucher"/>
    <n v="1"/>
    <s v="Lakušić Vidak"/>
    <x v="3"/>
    <s v="AlUla Museum"/>
    <m/>
  </r>
  <r>
    <x v="0"/>
    <x v="0"/>
    <x v="0"/>
    <d v="2023-02-02T00:00:00"/>
    <n v="26.035"/>
    <n v="38.244"/>
    <n v="678"/>
    <s v="Voucher"/>
    <n v="1"/>
    <s v="Lakušić Vidak"/>
    <x v="4"/>
    <s v="AlUla Museum"/>
    <m/>
  </r>
  <r>
    <x v="0"/>
    <x v="0"/>
    <x v="0"/>
    <d v="2023-02-02T00:00:00"/>
    <n v="26.032"/>
    <n v="38.249000000000002"/>
    <n v="665"/>
    <s v="No"/>
    <m/>
    <s v="Lakušić Vidak"/>
    <x v="5"/>
    <s v="/"/>
    <s v="/"/>
  </r>
  <r>
    <x v="3"/>
    <x v="0"/>
    <x v="3"/>
    <d v="2023-02-19T00:00:00"/>
    <n v="26.658999999999999"/>
    <n v="37.695999999999998"/>
    <n v="1151"/>
    <s v="Voucher"/>
    <n v="1"/>
    <s v="Lakušić Vidak"/>
    <x v="6"/>
    <s v="AlUla Museum"/>
    <m/>
  </r>
  <r>
    <x v="3"/>
    <x v="0"/>
    <x v="3"/>
    <d v="2023-02-19T00:00:00"/>
    <n v="26.655999999999999"/>
    <n v="37.694000000000003"/>
    <n v="1145"/>
    <s v="Voucher"/>
    <n v="1"/>
    <s v="Lakušić Vidak"/>
    <x v="7"/>
    <s v="AlUla Museum"/>
    <m/>
  </r>
  <r>
    <x v="4"/>
    <x v="0"/>
    <x v="3"/>
    <d v="2023-02-20T00:00:00"/>
    <n v="26.707000000000001"/>
    <n v="37.76"/>
    <n v="1345"/>
    <s v="Voucher"/>
    <n v="1"/>
    <s v="Lakušić Vidak"/>
    <x v="8"/>
    <s v="AlUla Museum"/>
    <m/>
  </r>
  <r>
    <x v="0"/>
    <x v="0"/>
    <x v="3"/>
    <d v="2023-02-20T00:00:00"/>
    <n v="26.707000000000001"/>
    <n v="37.76"/>
    <n v="1345"/>
    <s v="No"/>
    <m/>
    <s v="Lakušić Vidak"/>
    <x v="9"/>
    <s v="/"/>
    <s v="/"/>
  </r>
  <r>
    <x v="3"/>
    <x v="0"/>
    <x v="3"/>
    <d v="2023-02-21T00:00:00"/>
    <n v="26.721"/>
    <n v="37.795999999999999"/>
    <n v="1257"/>
    <s v="Voucher"/>
    <n v="1"/>
    <s v="Lakušić Vidak"/>
    <x v="10"/>
    <s v="AlUla Museum"/>
    <m/>
  </r>
  <r>
    <x v="5"/>
    <x v="0"/>
    <x v="4"/>
    <d v="2023-02-24T00:00:00"/>
    <n v="26.864999999999998"/>
    <n v="38.271999999999998"/>
    <n v="985"/>
    <s v="Voucher"/>
    <n v="1"/>
    <s v="Lakušić Vidak"/>
    <x v="11"/>
    <s v="AlUla Museum"/>
    <m/>
  </r>
  <r>
    <x v="5"/>
    <x v="0"/>
    <x v="4"/>
    <d v="2023-02-25T00:00:00"/>
    <n v="26.916"/>
    <n v="38.231999999999999"/>
    <n v="939"/>
    <s v="Voucher"/>
    <n v="1"/>
    <s v="Lakušić Vidak"/>
    <x v="12"/>
    <s v="AlUla Museum"/>
    <m/>
  </r>
  <r>
    <x v="3"/>
    <x v="0"/>
    <x v="5"/>
    <d v="2023-03-03T00:00:00"/>
    <n v="25.588000000000001"/>
    <n v="39.756999999999998"/>
    <n v="1186"/>
    <s v="Voucher"/>
    <n v="1"/>
    <s v="Lakušić Vidak"/>
    <x v="13"/>
    <s v="AlUla Museum"/>
    <m/>
  </r>
  <r>
    <x v="3"/>
    <x v="0"/>
    <x v="5"/>
    <d v="2023-03-03T00:00:00"/>
    <n v="25.588000000000001"/>
    <n v="39.758000000000003"/>
    <n v="1188"/>
    <s v="Voucher"/>
    <n v="2"/>
    <s v="Lakušić Vidak"/>
    <x v="14"/>
    <s v="AlUla Museum"/>
    <m/>
  </r>
  <r>
    <x v="3"/>
    <x v="0"/>
    <x v="5"/>
    <d v="2023-03-04T00:00:00"/>
    <n v="25.597999999999999"/>
    <n v="39.911000000000001"/>
    <n v="1420"/>
    <s v="No"/>
    <m/>
    <s v="Lakušić Vidak"/>
    <x v="15"/>
    <s v="/"/>
    <s v="/"/>
  </r>
  <r>
    <x v="0"/>
    <x v="0"/>
    <x v="5"/>
    <d v="2023-03-04T00:00:00"/>
    <n v="25.597999999999999"/>
    <n v="39.911000000000001"/>
    <n v="1420"/>
    <s v="Voucher"/>
    <n v="1"/>
    <s v="Lakušić Vidak"/>
    <x v="16"/>
    <s v="AlUla Museum"/>
    <m/>
  </r>
  <r>
    <x v="0"/>
    <x v="0"/>
    <x v="5"/>
    <d v="2023-03-04T00:00:00"/>
    <n v="25.600999999999999"/>
    <n v="39.905999999999999"/>
    <n v="1409"/>
    <s v="Voucher"/>
    <n v="1"/>
    <s v="Lakušić Vidak"/>
    <x v="17"/>
    <s v="AlUla Museum"/>
    <m/>
  </r>
  <r>
    <x v="0"/>
    <x v="0"/>
    <x v="5"/>
    <d v="2023-03-04T00:00:00"/>
    <n v="25.600999999999999"/>
    <n v="39.911000000000001"/>
    <n v="1415"/>
    <s v="No"/>
    <m/>
    <s v="Lakušić Vidak"/>
    <x v="18"/>
    <s v="/"/>
    <s v="/"/>
  </r>
  <r>
    <x v="6"/>
    <x v="0"/>
    <x v="5"/>
    <d v="2023-03-04T00:00:00"/>
    <n v="25.600999999999999"/>
    <n v="39.911000000000001"/>
    <n v="1415"/>
    <s v="Voucher"/>
    <n v="1"/>
    <s v="Lakušić Vidak"/>
    <x v="19"/>
    <s v="AlUla Museum"/>
    <m/>
  </r>
  <r>
    <x v="7"/>
    <x v="0"/>
    <x v="5"/>
    <d v="2023-05-08T00:00:00"/>
    <n v="25.606000000000002"/>
    <n v="39.743000000000002"/>
    <n v="1134"/>
    <s v="No"/>
    <m/>
    <s v="Licata Fulvio"/>
    <x v="20"/>
    <s v="/"/>
    <s v="/"/>
  </r>
  <r>
    <x v="6"/>
    <x v="0"/>
    <x v="5"/>
    <d v="2023-05-08T00:00:00"/>
    <n v="25.609000000000002"/>
    <n v="39.74"/>
    <n v="1135"/>
    <s v="Voucher"/>
    <n v="1"/>
    <s v="Lakušić Vidak"/>
    <x v="21"/>
    <s v="AlUla Museum"/>
    <m/>
  </r>
  <r>
    <x v="7"/>
    <x v="0"/>
    <x v="5"/>
    <d v="2023-05-08T00:00:00"/>
    <n v="25.609000000000002"/>
    <n v="39.74"/>
    <n v="1135"/>
    <s v="No"/>
    <m/>
    <s v="Lakušić Vidak"/>
    <x v="22"/>
    <s v="/"/>
    <s v="/"/>
  </r>
  <r>
    <x v="7"/>
    <x v="0"/>
    <x v="5"/>
    <d v="2023-05-09T00:00:00"/>
    <n v="25.609000000000002"/>
    <n v="39.74"/>
    <n v="1135"/>
    <s v="No"/>
    <m/>
    <s v="Lakušić Vidak"/>
    <x v="23"/>
    <s v="/"/>
    <s v="/"/>
  </r>
  <r>
    <x v="8"/>
    <x v="0"/>
    <x v="5"/>
    <d v="2023-05-09T00:00:00"/>
    <n v="25.611999999999998"/>
    <n v="39.744999999999997"/>
    <n v="1147"/>
    <s v="Voucher"/>
    <n v="1"/>
    <s v="Lakušić Vidak"/>
    <x v="24"/>
    <s v="AlUla Museum"/>
    <m/>
  </r>
  <r>
    <x v="7"/>
    <x v="0"/>
    <x v="5"/>
    <d v="2023-05-09T00:00:00"/>
    <n v="25.605"/>
    <n v="39.741"/>
    <n v="1135"/>
    <s v="No"/>
    <m/>
    <s v="Lakušić Vidak"/>
    <x v="25"/>
    <s v="/"/>
    <s v="/"/>
  </r>
  <r>
    <x v="2"/>
    <x v="0"/>
    <x v="5"/>
    <d v="2023-05-09T00:00:00"/>
    <n v="25.605"/>
    <n v="39.741"/>
    <n v="1135"/>
    <s v="Voucher"/>
    <n v="1"/>
    <s v="Lakušić Vidak"/>
    <x v="26"/>
    <s v="AlUla Museum"/>
    <m/>
  </r>
  <r>
    <x v="9"/>
    <x v="2"/>
    <x v="5"/>
    <d v="2023-05-09T00:00:00"/>
    <n v="25.698"/>
    <n v="39.997999999999998"/>
    <n v="1783"/>
    <s v="Voucher"/>
    <n v="1"/>
    <s v="Lakušić Vidak"/>
    <x v="27"/>
    <s v="AlUla Museum"/>
    <m/>
  </r>
  <r>
    <x v="10"/>
    <x v="2"/>
    <x v="5"/>
    <d v="2023-05-09T00:00:00"/>
    <n v="25.698"/>
    <n v="39.997999999999998"/>
    <n v="1747"/>
    <s v="Voucher"/>
    <n v="1"/>
    <s v="Lakušić Vidak"/>
    <x v="28"/>
    <s v="AlUla Museum"/>
    <m/>
  </r>
  <r>
    <x v="7"/>
    <x v="2"/>
    <x v="5"/>
    <d v="2023-05-10T00:00:00"/>
    <n v="25.614000000000001"/>
    <n v="39.973999999999997"/>
    <n v="1617"/>
    <s v="No"/>
    <m/>
    <s v="Lakušić Vidak"/>
    <x v="29"/>
    <s v="/"/>
    <s v="/"/>
  </r>
  <r>
    <x v="11"/>
    <x v="0"/>
    <x v="5"/>
    <d v="2023-05-10T00:00:00"/>
    <n v="25.597000000000001"/>
    <n v="39.951999999999998"/>
    <n v="1588"/>
    <s v="No"/>
    <m/>
    <s v="Lakušić Vidak"/>
    <x v="30"/>
    <s v="/"/>
    <s v="/"/>
  </r>
  <r>
    <x v="11"/>
    <x v="0"/>
    <x v="5"/>
    <d v="2023-05-10T00:00:00"/>
    <n v="25.597000000000001"/>
    <n v="39.951999999999998"/>
    <n v="1588"/>
    <s v="Voucher"/>
    <n v="2"/>
    <s v="Lakušić Vidak"/>
    <x v="31"/>
    <s v="AlUla Museum"/>
    <m/>
  </r>
  <r>
    <x v="7"/>
    <x v="0"/>
    <x v="5"/>
    <d v="2023-05-10T00:00:00"/>
    <n v="25.597000000000001"/>
    <n v="39.951999999999998"/>
    <n v="1588"/>
    <s v="Voucher"/>
    <n v="2"/>
    <s v="Lakušić Vidak"/>
    <x v="32"/>
    <s v="AlUla Museum"/>
    <m/>
  </r>
  <r>
    <x v="8"/>
    <x v="0"/>
    <x v="5"/>
    <d v="2023-05-10T00:00:00"/>
    <n v="25.594000000000001"/>
    <n v="39.948999999999998"/>
    <n v="1606"/>
    <s v="No"/>
    <m/>
    <s v="Lakušić Vidak"/>
    <x v="33"/>
    <s v="/"/>
    <s v="/"/>
  </r>
  <r>
    <x v="12"/>
    <x v="0"/>
    <x v="5"/>
    <d v="2023-05-10T00:00:00"/>
    <n v="25.594000000000001"/>
    <n v="39.956000000000003"/>
    <n v="1645"/>
    <s v="Voucher"/>
    <n v="1"/>
    <s v="Lakušić Vidak"/>
    <x v="34"/>
    <s v="AlUla Museum"/>
    <m/>
  </r>
  <r>
    <x v="7"/>
    <x v="2"/>
    <x v="5"/>
    <d v="2023-05-11T00:00:00"/>
    <n v="25.602"/>
    <n v="39.963000000000001"/>
    <n v="1604"/>
    <s v="No"/>
    <m/>
    <s v="Lakušić Vidak"/>
    <x v="35"/>
    <s v="/"/>
    <s v="/"/>
  </r>
  <r>
    <x v="8"/>
    <x v="2"/>
    <x v="5"/>
    <d v="2023-05-11T00:00:00"/>
    <n v="25.603999999999999"/>
    <n v="39.960999999999999"/>
    <n v="1597"/>
    <s v="No"/>
    <m/>
    <s v="Lakušić Vidak"/>
    <x v="36"/>
    <s v="/"/>
    <s v="/"/>
  </r>
  <r>
    <x v="6"/>
    <x v="0"/>
    <x v="5"/>
    <d v="2023-05-11T00:00:00"/>
    <n v="25.666"/>
    <n v="39.917000000000002"/>
    <n v="1653"/>
    <s v="Voucher"/>
    <n v="1"/>
    <s v="Lakušić Vidak"/>
    <x v="37"/>
    <s v="AlUla Museum"/>
    <m/>
  </r>
  <r>
    <x v="9"/>
    <x v="0"/>
    <x v="5"/>
    <d v="2023-05-11T00:00:00"/>
    <n v="25.67"/>
    <n v="39.912999999999997"/>
    <n v="1621"/>
    <s v="No"/>
    <m/>
    <s v="Lakušić Vidak"/>
    <x v="38"/>
    <s v="/"/>
    <s v="/"/>
  </r>
  <r>
    <x v="7"/>
    <x v="0"/>
    <x v="5"/>
    <d v="2023-05-12T00:00:00"/>
    <n v="25.667000000000002"/>
    <n v="39.920999999999999"/>
    <n v="1668"/>
    <s v="No"/>
    <m/>
    <s v="Lakušić Vidak"/>
    <x v="39"/>
    <s v="/"/>
    <s v="/"/>
  </r>
  <r>
    <x v="13"/>
    <x v="0"/>
    <x v="5"/>
    <d v="2023-05-12T00:00:00"/>
    <n v="25.667000000000002"/>
    <n v="39.920999999999999"/>
    <n v="1668"/>
    <s v="Voucher"/>
    <n v="1"/>
    <s v="Lakušić Vidak"/>
    <x v="40"/>
    <s v="AlUla Museum"/>
    <m/>
  </r>
  <r>
    <x v="14"/>
    <x v="0"/>
    <x v="5"/>
    <d v="2023-05-12T00:00:00"/>
    <n v="25.667000000000002"/>
    <n v="39.920999999999999"/>
    <n v="1668"/>
    <s v="Voucher"/>
    <n v="1"/>
    <s v="Lakušić Vidak"/>
    <x v="41"/>
    <s v="AlUla Museum"/>
    <m/>
  </r>
  <r>
    <x v="8"/>
    <x v="0"/>
    <x v="5"/>
    <d v="2023-05-12T00:00:00"/>
    <n v="25.667000000000002"/>
    <n v="39.920999999999999"/>
    <n v="1668"/>
    <s v="No"/>
    <m/>
    <s v="Lakušić Vidak"/>
    <x v="42"/>
    <s v="/"/>
    <s v="/"/>
  </r>
  <r>
    <x v="10"/>
    <x v="0"/>
    <x v="5"/>
    <d v="2023-05-12T00:00:00"/>
    <n v="25.667000000000002"/>
    <n v="39.920999999999999"/>
    <n v="1668"/>
    <s v="No"/>
    <m/>
    <s v="Lakušić Vidak"/>
    <x v="43"/>
    <s v="/"/>
    <s v="/"/>
  </r>
  <r>
    <x v="15"/>
    <x v="0"/>
    <x v="5"/>
    <d v="2023-05-12T00:00:00"/>
    <n v="25.672000000000001"/>
    <n v="39.918999999999997"/>
    <n v="1650"/>
    <s v="Voucher"/>
    <n v="1"/>
    <s v="Lakušić Vidak"/>
    <x v="44"/>
    <s v="AlUla Museum"/>
    <m/>
  </r>
  <r>
    <x v="16"/>
    <x v="0"/>
    <x v="4"/>
    <d v="2023-05-24T00:00:00"/>
    <n v="26.852"/>
    <n v="38.31"/>
    <n v="1000"/>
    <s v="Voucher"/>
    <n v="1"/>
    <s v="Simone Yuri"/>
    <x v="45"/>
    <s v="AlUla Museum"/>
    <m/>
  </r>
  <r>
    <x v="17"/>
    <x v="0"/>
    <x v="4"/>
    <d v="2023-05-26T00:00:00"/>
    <n v="26.893999999999998"/>
    <n v="38.225999999999999"/>
    <n v="992"/>
    <s v="Voucher"/>
    <n v="1"/>
    <s v="Lakušić Vidak"/>
    <x v="46"/>
    <s v="AlUla Museum"/>
    <m/>
  </r>
  <r>
    <x v="17"/>
    <x v="0"/>
    <x v="4"/>
    <d v="2023-05-26T00:00:00"/>
    <n v="26.888999999999999"/>
    <n v="38.238999999999997"/>
    <n v="1022"/>
    <s v="No"/>
    <m/>
    <s v="Patkó László"/>
    <x v="47"/>
    <s v="/"/>
    <s v="/"/>
  </r>
  <r>
    <x v="17"/>
    <x v="0"/>
    <x v="4"/>
    <d v="2023-05-26T00:00:00"/>
    <n v="26.888999999999999"/>
    <n v="38.238999999999997"/>
    <n v="1022"/>
    <s v="No"/>
    <m/>
    <s v="Gonçalves Duarte"/>
    <x v="48"/>
    <s v="/"/>
    <s v="/"/>
  </r>
  <r>
    <x v="18"/>
    <x v="0"/>
    <x v="3"/>
    <d v="2023-06-06T00:00:00"/>
    <n v="27.143999999999998"/>
    <n v="37.35"/>
    <n v="1235"/>
    <s v="Voucher"/>
    <n v="1"/>
    <s v="Gonçalves Duarte"/>
    <x v="49"/>
    <s v="AlUla Museum"/>
    <m/>
  </r>
  <r>
    <x v="18"/>
    <x v="0"/>
    <x v="3"/>
    <d v="2023-06-06T00:00:00"/>
    <n v="27.148"/>
    <n v="37.347999999999999"/>
    <n v="1229"/>
    <s v="No"/>
    <m/>
    <s v="Lakušić Vidak"/>
    <x v="50"/>
    <s v="/"/>
    <s v="/"/>
  </r>
  <r>
    <x v="10"/>
    <x v="0"/>
    <x v="6"/>
    <d v="2023-06-16T00:00:00"/>
    <n v="26.202000000000002"/>
    <n v="37.823"/>
    <n v="711"/>
    <s v="Voucher"/>
    <n v="1"/>
    <s v="Simone Yuri"/>
    <x v="51"/>
    <s v="AlUla Museum"/>
    <m/>
  </r>
  <r>
    <x v="19"/>
    <x v="0"/>
    <x v="2"/>
    <d v="2023-06-21T00:00:00"/>
    <n v="26.422999999999998"/>
    <n v="38.558999999999997"/>
    <n v="1183"/>
    <s v="Voucher"/>
    <n v="1"/>
    <s v="Lakušić Vidak"/>
    <x v="52"/>
    <s v="AlUla Museum"/>
    <m/>
  </r>
  <r>
    <x v="19"/>
    <x v="0"/>
    <x v="2"/>
    <d v="2023-06-22T00:00:00"/>
    <n v="26.446000000000002"/>
    <n v="38.603999999999999"/>
    <n v="1213"/>
    <s v="Voucher"/>
    <n v="1"/>
    <s v="Lakušić Vidak"/>
    <x v="53"/>
    <s v="AlUla Museum"/>
    <m/>
  </r>
  <r>
    <x v="20"/>
    <x v="1"/>
    <x v="3"/>
    <d v="2023-06-05T00:00:00"/>
    <n v="27.242000000000001"/>
    <n v="37.493000000000002"/>
    <n v="1704"/>
    <s v="Voucher"/>
    <n v="1"/>
    <s v="Gonçalves Duarte"/>
    <x v="54"/>
    <s v="AlUla Museum"/>
    <m/>
  </r>
  <r>
    <x v="21"/>
    <x v="1"/>
    <x v="7"/>
    <d v="2024-03-12T00:00:00"/>
    <n v="25.602"/>
    <n v="37.438000000000002"/>
    <n v="455"/>
    <s v="Voucher"/>
    <n v="1"/>
    <s v="Lakušić Vidak"/>
    <x v="55"/>
    <s v="xx"/>
    <m/>
  </r>
  <r>
    <x v="10"/>
    <x v="1"/>
    <x v="7"/>
    <d v="2024-03-12T00:00:00"/>
    <n v="25.596"/>
    <n v="37.438000000000002"/>
    <n v="512"/>
    <s v="Voucher"/>
    <n v="1"/>
    <s v="Lakušić Vidak"/>
    <x v="56"/>
    <s v="xx"/>
    <m/>
  </r>
  <r>
    <x v="0"/>
    <x v="1"/>
    <x v="8"/>
    <d v="2024-03-14T00:00:00"/>
    <n v="25.797000000000001"/>
    <n v="37.396999999999998"/>
    <n v="136"/>
    <s v="Voucher"/>
    <n v="3"/>
    <s v="Lakušić Vidak"/>
    <x v="57"/>
    <s v="xx"/>
    <m/>
  </r>
  <r>
    <x v="22"/>
    <x v="1"/>
    <x v="7"/>
    <d v="2024-03-15T00:00:00"/>
    <n v="25.815999999999999"/>
    <n v="37.268000000000001"/>
    <n v="167"/>
    <s v="Voucher"/>
    <n v="1"/>
    <s v="Lakušić Vidak"/>
    <x v="58"/>
    <s v="xx"/>
    <m/>
  </r>
  <r>
    <x v="21"/>
    <x v="1"/>
    <x v="9"/>
    <d v="2024-03-21T00:00:00"/>
    <n v="27.521000000000001"/>
    <n v="35.826000000000001"/>
    <n v="249"/>
    <s v="Voucher"/>
    <n v="1"/>
    <s v="Lakušić Vidak"/>
    <x v="59"/>
    <s v="xx"/>
    <m/>
  </r>
  <r>
    <x v="2"/>
    <x v="1"/>
    <x v="10"/>
    <d v="2024-04-04T00:00:00"/>
    <n v="26.093"/>
    <n v="36.841999999999999"/>
    <n v="125"/>
    <s v="No"/>
    <m/>
    <s v="Lakušić Vidak"/>
    <x v="60"/>
    <s v="/"/>
    <s v="/"/>
  </r>
  <r>
    <x v="2"/>
    <x v="1"/>
    <x v="10"/>
    <d v="2024-04-04T00:00:00"/>
    <n v="26.093"/>
    <n v="36.841999999999999"/>
    <n v="125"/>
    <s v="Voucher"/>
    <n v="1"/>
    <s v="Lakušić Vidak"/>
    <x v="61"/>
    <s v="xx"/>
    <m/>
  </r>
  <r>
    <x v="2"/>
    <x v="1"/>
    <x v="10"/>
    <d v="2024-04-05T00:00:00"/>
    <n v="26.167999999999999"/>
    <n v="36.822000000000003"/>
    <n v="125"/>
    <s v="Voucher"/>
    <n v="1"/>
    <s v="Lakušić Vidak"/>
    <x v="62"/>
    <s v="xx"/>
    <m/>
  </r>
  <r>
    <x v="23"/>
    <x v="1"/>
    <x v="10"/>
    <d v="2024-04-05T00:00:00"/>
    <n v="26.161999999999999"/>
    <n v="36.837000000000003"/>
    <n v="191"/>
    <s v="Voucher"/>
    <n v="1"/>
    <s v="Lakušić Vidak"/>
    <x v="63"/>
    <s v="xx"/>
    <m/>
  </r>
  <r>
    <x v="2"/>
    <x v="1"/>
    <x v="10"/>
    <d v="2024-04-06T00:00:00"/>
    <n v="26.161999999999999"/>
    <n v="36.834000000000003"/>
    <n v="192"/>
    <s v="No"/>
    <m/>
    <s v="Lakušić Vidak"/>
    <x v="64"/>
    <s v="/"/>
    <s v="/"/>
  </r>
  <r>
    <x v="21"/>
    <x v="1"/>
    <x v="10"/>
    <d v="2024-04-07T00:00:00"/>
    <n v="26.251000000000001"/>
    <n v="36.909999999999997"/>
    <n v="235"/>
    <s v="Voucher"/>
    <n v="1"/>
    <s v="Licata Fulvio"/>
    <x v="65"/>
    <s v="xx"/>
    <m/>
  </r>
  <r>
    <x v="23"/>
    <x v="1"/>
    <x v="10"/>
    <d v="2024-04-07T00:00:00"/>
    <n v="26.088000000000001"/>
    <n v="36.996000000000002"/>
    <n v="145"/>
    <s v="No"/>
    <m/>
    <s v="Lakušić Vidak"/>
    <x v="66"/>
    <s v="/"/>
    <s v="/"/>
  </r>
  <r>
    <x v="10"/>
    <x v="1"/>
    <x v="11"/>
    <d v="2024-04-12T00:00:00"/>
    <n v="26.933"/>
    <n v="36.143000000000001"/>
    <n v="182"/>
    <s v="Voucher"/>
    <n v="1"/>
    <s v="Lakušić Vidak"/>
    <x v="67"/>
    <s v="xx"/>
    <m/>
  </r>
  <r>
    <x v="10"/>
    <x v="1"/>
    <x v="11"/>
    <d v="2024-04-14T00:00:00"/>
    <n v="26.838999999999999"/>
    <n v="36.14"/>
    <n v="141"/>
    <s v="Voucher"/>
    <n v="1"/>
    <s v="Lakušić Margareta"/>
    <x v="68"/>
    <s v="xx"/>
    <m/>
  </r>
  <r>
    <x v="21"/>
    <x v="1"/>
    <x v="11"/>
    <d v="2024-04-14T00:00:00"/>
    <n v="26.843"/>
    <n v="36.137"/>
    <n v="140"/>
    <s v="No"/>
    <m/>
    <s v="Oliveira Raquel"/>
    <x v="69"/>
    <s v="/"/>
    <s v="/"/>
  </r>
  <r>
    <x v="17"/>
    <x v="1"/>
    <x v="12"/>
    <d v="2024-04-21T00:00:00"/>
    <n v="25.245000000000001"/>
    <n v="37.79"/>
    <n v="981"/>
    <s v="No"/>
    <m/>
    <s v="Lakušić Vidak"/>
    <x v="70"/>
    <s v="/"/>
    <s v="/"/>
  </r>
  <r>
    <x v="2"/>
    <x v="1"/>
    <x v="12"/>
    <d v="2024-04-22T00:00:00"/>
    <n v="25.248999999999999"/>
    <n v="37.783999999999999"/>
    <n v="972"/>
    <s v="No"/>
    <m/>
    <s v="Lakušić Vidak"/>
    <x v="71"/>
    <s v="/"/>
    <s v="/"/>
  </r>
  <r>
    <x v="0"/>
    <x v="0"/>
    <x v="0"/>
    <d v="2023-02-03T00:00:00"/>
    <n v="26.032"/>
    <n v="38.25"/>
    <n v="658"/>
    <s v="Voucher"/>
    <n v="1"/>
    <s v="Lakušić Vidak"/>
    <x v="72"/>
    <s v="AlUla Museum"/>
    <m/>
  </r>
  <r>
    <x v="13"/>
    <x v="0"/>
    <x v="5"/>
    <d v="2023-05-12T00:00:00"/>
    <n v="25.666"/>
    <n v="39.917000000000002"/>
    <n v="1654"/>
    <s v="No"/>
    <m/>
    <s v="Lakušić Vidak"/>
    <x v="73"/>
    <s v="/"/>
    <s v="/"/>
  </r>
  <r>
    <x v="21"/>
    <x v="1"/>
    <x v="12"/>
    <d v="2024-03-18T00:00:00"/>
    <n v="24.99"/>
    <n v="37.725000000000001"/>
    <n v="721"/>
    <s v="Voucher"/>
    <n v="1"/>
    <s v="Lakušić Vidak"/>
    <x v="74"/>
    <s v="xx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5" firstHeaderRow="0" firstDataRow="0" firstDataCol="0" rowPageCount="1" colPageCount="1"/>
  <pivotFields count="13">
    <pivotField showAll="0" defaultSubtotal="0">
      <items count="24">
        <item x="3"/>
        <item x="16"/>
        <item x="17"/>
        <item x="11"/>
        <item x="22"/>
        <item x="4"/>
        <item x="15"/>
        <item x="8"/>
        <item x="2"/>
        <item x="12"/>
        <item x="10"/>
        <item x="1"/>
        <item x="23"/>
        <item x="6"/>
        <item x="5"/>
        <item x="0"/>
        <item x="7"/>
        <item x="21"/>
        <item x="14"/>
        <item x="13"/>
        <item x="9"/>
        <item x="20"/>
        <item x="18"/>
        <item x="19"/>
      </items>
    </pivotField>
    <pivotField showAll="0">
      <items count="4">
        <item x="0"/>
        <item x="2"/>
        <item x="1"/>
        <item t="default"/>
      </items>
    </pivotField>
    <pivotField axis="axisPage" showAll="0">
      <items count="14">
        <item x="6"/>
        <item x="3"/>
        <item x="4"/>
        <item x="2"/>
        <item x="0"/>
        <item x="1"/>
        <item x="5"/>
        <item x="7"/>
        <item x="8"/>
        <item x="9"/>
        <item x="10"/>
        <item x="11"/>
        <item x="12"/>
        <item t="default"/>
      </items>
    </pivotField>
    <pivotField showAll="0"/>
    <pivotField showAll="0"/>
    <pivotField showAll="0"/>
    <pivotField numFmtId="1" showAll="0" defaultSubtotal="0"/>
    <pivotField showAll="0"/>
    <pivotField showAll="0" defaultSubtotal="0"/>
    <pivotField showAll="0" defaultSubtotal="0"/>
    <pivotField showAll="0" defaultSubtotal="0">
      <items count="7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</items>
    </pivotField>
    <pivotField showAll="0" defaultSubtotal="0"/>
    <pivotField showAll="0" defaultSubtotal="0"/>
  </pivotFields>
  <pageFields count="1">
    <pageField fld="2" hier="-1"/>
  </page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76"/>
  <sheetViews>
    <sheetView tabSelected="1" workbookViewId="0">
      <pane ySplit="1" topLeftCell="A35" activePane="bottomLeft" state="frozen"/>
      <selection pane="bottomLeft" activeCell="B56" sqref="B56"/>
    </sheetView>
  </sheetViews>
  <sheetFormatPr defaultRowHeight="15" x14ac:dyDescent="0.25"/>
  <cols>
    <col min="1" max="1" width="33.42578125" customWidth="1"/>
    <col min="2" max="2" width="13" style="100" customWidth="1"/>
    <col min="3" max="3" width="14.140625" customWidth="1"/>
    <col min="4" max="4" width="26.28515625" customWidth="1"/>
    <col min="5" max="5" width="11.5703125" customWidth="1"/>
    <col min="6" max="7" width="10" customWidth="1"/>
    <col min="8" max="8" width="8.140625" style="100" customWidth="1"/>
    <col min="9" max="9" width="18.5703125" customWidth="1"/>
    <col min="10" max="10" width="5" style="100" customWidth="1"/>
    <col min="11" max="11" width="17.28515625" customWidth="1"/>
    <col min="12" max="12" width="13.85546875" customWidth="1"/>
    <col min="13" max="13" width="52.28515625" customWidth="1"/>
    <col min="14" max="14" width="13.85546875" customWidth="1"/>
    <col min="15" max="15" width="10.42578125" customWidth="1"/>
  </cols>
  <sheetData>
    <row r="1" spans="1:15" x14ac:dyDescent="0.25">
      <c r="A1" s="107" t="s">
        <v>748</v>
      </c>
      <c r="B1" s="95" t="s">
        <v>741</v>
      </c>
      <c r="C1" s="95" t="s">
        <v>9</v>
      </c>
      <c r="D1" s="95" t="s">
        <v>747</v>
      </c>
      <c r="E1" s="93" t="s">
        <v>6</v>
      </c>
      <c r="F1" s="94" t="s">
        <v>7</v>
      </c>
      <c r="G1" s="94" t="s">
        <v>8</v>
      </c>
      <c r="H1" s="94" t="s">
        <v>743</v>
      </c>
      <c r="I1" s="96" t="s">
        <v>29</v>
      </c>
      <c r="J1" s="82" t="s">
        <v>740</v>
      </c>
      <c r="K1" s="92" t="s">
        <v>750</v>
      </c>
      <c r="L1" s="92" t="s">
        <v>5</v>
      </c>
      <c r="M1" t="s">
        <v>47</v>
      </c>
      <c r="N1" t="s">
        <v>749</v>
      </c>
    </row>
    <row r="2" spans="1:15" ht="15" customHeight="1" x14ac:dyDescent="0.25">
      <c r="A2" s="104" t="s">
        <v>699</v>
      </c>
      <c r="B2" s="110" t="s">
        <v>742</v>
      </c>
      <c r="C2" s="1" t="s">
        <v>53</v>
      </c>
      <c r="D2" s="91" t="s">
        <v>98</v>
      </c>
      <c r="E2" s="3">
        <v>44976</v>
      </c>
      <c r="F2" s="115">
        <v>26.659041999999999</v>
      </c>
      <c r="G2" s="115">
        <v>37.696961999999999</v>
      </c>
      <c r="H2" s="99">
        <v>1151</v>
      </c>
      <c r="I2" s="106" t="s">
        <v>744</v>
      </c>
      <c r="J2" s="106">
        <v>1</v>
      </c>
      <c r="K2" s="110" t="s">
        <v>722</v>
      </c>
      <c r="L2" s="88" t="s">
        <v>151</v>
      </c>
      <c r="M2" s="110" t="s">
        <v>729</v>
      </c>
      <c r="N2" s="110" t="s">
        <v>746</v>
      </c>
      <c r="O2" s="114"/>
    </row>
    <row r="3" spans="1:15" ht="15" customHeight="1" x14ac:dyDescent="0.25">
      <c r="A3" s="104" t="s">
        <v>699</v>
      </c>
      <c r="B3" s="110" t="s">
        <v>742</v>
      </c>
      <c r="C3" s="1" t="s">
        <v>53</v>
      </c>
      <c r="D3" s="87" t="s">
        <v>98</v>
      </c>
      <c r="E3" s="3">
        <v>44976</v>
      </c>
      <c r="F3" s="115">
        <v>26.656096999999999</v>
      </c>
      <c r="G3" s="115">
        <v>37.694898999999999</v>
      </c>
      <c r="H3" s="99">
        <v>1145</v>
      </c>
      <c r="I3" s="2" t="s">
        <v>744</v>
      </c>
      <c r="J3" s="106">
        <v>1</v>
      </c>
      <c r="K3" s="110" t="s">
        <v>722</v>
      </c>
      <c r="L3" s="10" t="s">
        <v>153</v>
      </c>
      <c r="M3" s="110" t="s">
        <v>729</v>
      </c>
      <c r="N3" s="110" t="s">
        <v>746</v>
      </c>
      <c r="O3" s="114"/>
    </row>
    <row r="4" spans="1:15" ht="15" customHeight="1" x14ac:dyDescent="0.25">
      <c r="A4" s="104" t="s">
        <v>699</v>
      </c>
      <c r="B4" s="110" t="s">
        <v>742</v>
      </c>
      <c r="C4" s="1" t="s">
        <v>53</v>
      </c>
      <c r="D4" s="106" t="s">
        <v>98</v>
      </c>
      <c r="E4" s="3">
        <v>44978</v>
      </c>
      <c r="F4" s="115">
        <v>26.721748999999999</v>
      </c>
      <c r="G4" s="115">
        <v>37.796343999999998</v>
      </c>
      <c r="H4" s="99">
        <v>1257</v>
      </c>
      <c r="I4" s="2" t="s">
        <v>744</v>
      </c>
      <c r="J4" s="106">
        <v>1</v>
      </c>
      <c r="K4" s="110" t="s">
        <v>722</v>
      </c>
      <c r="L4" s="10" t="s">
        <v>155</v>
      </c>
      <c r="M4" s="110" t="s">
        <v>729</v>
      </c>
      <c r="N4" s="110" t="s">
        <v>746</v>
      </c>
      <c r="O4" s="114"/>
    </row>
    <row r="5" spans="1:15" ht="15" customHeight="1" x14ac:dyDescent="0.25">
      <c r="A5" s="104" t="s">
        <v>699</v>
      </c>
      <c r="B5" s="110" t="s">
        <v>742</v>
      </c>
      <c r="C5" s="1" t="s">
        <v>53</v>
      </c>
      <c r="D5" s="106" t="s">
        <v>732</v>
      </c>
      <c r="E5" s="109">
        <v>44988</v>
      </c>
      <c r="F5" s="115">
        <v>25.588688000000001</v>
      </c>
      <c r="G5" s="115">
        <v>39.757285000000003</v>
      </c>
      <c r="H5" s="99">
        <v>1186</v>
      </c>
      <c r="I5" s="2" t="s">
        <v>744</v>
      </c>
      <c r="J5" s="106">
        <v>1</v>
      </c>
      <c r="K5" s="110" t="s">
        <v>722</v>
      </c>
      <c r="L5" s="10" t="s">
        <v>172</v>
      </c>
      <c r="M5" s="110" t="s">
        <v>729</v>
      </c>
      <c r="N5" s="110" t="s">
        <v>746</v>
      </c>
      <c r="O5" s="114"/>
    </row>
    <row r="6" spans="1:15" ht="15" customHeight="1" x14ac:dyDescent="0.25">
      <c r="A6" s="104" t="s">
        <v>699</v>
      </c>
      <c r="B6" s="110" t="s">
        <v>742</v>
      </c>
      <c r="C6" s="1" t="s">
        <v>53</v>
      </c>
      <c r="D6" s="106" t="s">
        <v>732</v>
      </c>
      <c r="E6" s="109">
        <v>44988</v>
      </c>
      <c r="F6" s="115">
        <v>25.588782999999999</v>
      </c>
      <c r="G6" s="115">
        <v>39.758870000000002</v>
      </c>
      <c r="H6" s="99">
        <v>1188</v>
      </c>
      <c r="I6" s="2" t="s">
        <v>744</v>
      </c>
      <c r="J6" s="106">
        <v>2</v>
      </c>
      <c r="K6" s="110" t="s">
        <v>722</v>
      </c>
      <c r="L6" s="10" t="s">
        <v>173</v>
      </c>
      <c r="M6" s="110" t="s">
        <v>729</v>
      </c>
      <c r="N6" s="110" t="s">
        <v>746</v>
      </c>
      <c r="O6" s="114"/>
    </row>
    <row r="7" spans="1:15" ht="15" customHeight="1" x14ac:dyDescent="0.25">
      <c r="A7" s="104" t="s">
        <v>699</v>
      </c>
      <c r="B7" s="110" t="s">
        <v>742</v>
      </c>
      <c r="C7" s="1" t="s">
        <v>53</v>
      </c>
      <c r="D7" s="106" t="s">
        <v>732</v>
      </c>
      <c r="E7" s="109">
        <v>44989</v>
      </c>
      <c r="F7" s="115">
        <v>25.598092000000001</v>
      </c>
      <c r="G7" s="115">
        <v>39.911879999999996</v>
      </c>
      <c r="H7" s="99">
        <v>1420</v>
      </c>
      <c r="I7" s="106" t="s">
        <v>78</v>
      </c>
      <c r="J7" s="106">
        <v>1</v>
      </c>
      <c r="K7" s="110" t="s">
        <v>722</v>
      </c>
      <c r="L7" s="10" t="s">
        <v>174</v>
      </c>
      <c r="M7" s="83" t="s">
        <v>303</v>
      </c>
      <c r="N7" s="83" t="s">
        <v>303</v>
      </c>
      <c r="O7" s="114"/>
    </row>
    <row r="8" spans="1:15" ht="15" customHeight="1" x14ac:dyDescent="0.25">
      <c r="A8" s="90" t="s">
        <v>706</v>
      </c>
      <c r="B8" s="110" t="s">
        <v>742</v>
      </c>
      <c r="C8" s="1" t="s">
        <v>53</v>
      </c>
      <c r="D8" s="110" t="s">
        <v>91</v>
      </c>
      <c r="E8" s="3">
        <v>45070</v>
      </c>
      <c r="F8" s="34">
        <v>26.852460000000001</v>
      </c>
      <c r="G8" s="34">
        <v>38.310690000000001</v>
      </c>
      <c r="H8" s="99">
        <v>1000</v>
      </c>
      <c r="I8" s="2" t="s">
        <v>744</v>
      </c>
      <c r="J8" s="106">
        <v>1</v>
      </c>
      <c r="K8" s="110" t="s">
        <v>724</v>
      </c>
      <c r="L8" s="10" t="s">
        <v>237</v>
      </c>
      <c r="M8" s="110" t="s">
        <v>729</v>
      </c>
      <c r="N8" s="110" t="s">
        <v>746</v>
      </c>
      <c r="O8" s="114"/>
    </row>
    <row r="9" spans="1:15" ht="15" customHeight="1" x14ac:dyDescent="0.25">
      <c r="A9" s="104" t="s">
        <v>707</v>
      </c>
      <c r="B9" s="110" t="s">
        <v>742</v>
      </c>
      <c r="C9" s="1" t="s">
        <v>53</v>
      </c>
      <c r="D9" s="110" t="s">
        <v>91</v>
      </c>
      <c r="E9" s="109">
        <v>45072</v>
      </c>
      <c r="F9" s="34">
        <v>26.8946930207312</v>
      </c>
      <c r="G9" s="34">
        <v>38.226650012656997</v>
      </c>
      <c r="H9" s="99">
        <v>992</v>
      </c>
      <c r="I9" s="2" t="s">
        <v>744</v>
      </c>
      <c r="J9" s="106">
        <v>1</v>
      </c>
      <c r="K9" s="110" t="s">
        <v>722</v>
      </c>
      <c r="L9" s="108" t="s">
        <v>240</v>
      </c>
      <c r="M9" s="110" t="s">
        <v>729</v>
      </c>
      <c r="N9" s="110" t="s">
        <v>746</v>
      </c>
      <c r="O9" s="114"/>
    </row>
    <row r="10" spans="1:15" ht="15" customHeight="1" x14ac:dyDescent="0.25">
      <c r="A10" s="104" t="s">
        <v>707</v>
      </c>
      <c r="B10" s="110" t="s">
        <v>742</v>
      </c>
      <c r="C10" s="1" t="s">
        <v>53</v>
      </c>
      <c r="D10" s="104" t="s">
        <v>91</v>
      </c>
      <c r="E10" s="101">
        <v>45072</v>
      </c>
      <c r="F10" s="116">
        <v>26.889209998771499</v>
      </c>
      <c r="G10" s="116">
        <v>38.2393520325422</v>
      </c>
      <c r="H10" s="99">
        <v>1022</v>
      </c>
      <c r="I10" s="2" t="s">
        <v>78</v>
      </c>
      <c r="J10" s="106">
        <v>1</v>
      </c>
      <c r="K10" s="113" t="s">
        <v>725</v>
      </c>
      <c r="L10" s="103" t="s">
        <v>306</v>
      </c>
      <c r="M10" s="83" t="s">
        <v>303</v>
      </c>
      <c r="N10" s="83" t="s">
        <v>303</v>
      </c>
      <c r="O10" s="114"/>
    </row>
    <row r="11" spans="1:15" ht="15" customHeight="1" x14ac:dyDescent="0.25">
      <c r="A11" s="104" t="s">
        <v>707</v>
      </c>
      <c r="B11" s="110" t="s">
        <v>742</v>
      </c>
      <c r="C11" s="105" t="s">
        <v>53</v>
      </c>
      <c r="D11" s="110" t="s">
        <v>91</v>
      </c>
      <c r="E11" s="109">
        <v>45072</v>
      </c>
      <c r="F11" s="34">
        <v>26.889209998771499</v>
      </c>
      <c r="G11" s="34">
        <v>38.2393520325422</v>
      </c>
      <c r="H11" s="99">
        <v>1022</v>
      </c>
      <c r="I11" s="106" t="s">
        <v>78</v>
      </c>
      <c r="J11" s="106">
        <v>1</v>
      </c>
      <c r="K11" s="113" t="s">
        <v>726</v>
      </c>
      <c r="L11" s="10" t="s">
        <v>239</v>
      </c>
      <c r="M11" s="83" t="s">
        <v>303</v>
      </c>
      <c r="N11" s="83" t="s">
        <v>303</v>
      </c>
      <c r="O11" s="114"/>
    </row>
    <row r="12" spans="1:15" ht="15" customHeight="1" x14ac:dyDescent="0.25">
      <c r="A12" s="104" t="s">
        <v>707</v>
      </c>
      <c r="B12" s="110" t="s">
        <v>742</v>
      </c>
      <c r="C12" s="102" t="s">
        <v>86</v>
      </c>
      <c r="D12" s="112" t="s">
        <v>738</v>
      </c>
      <c r="E12" s="101">
        <v>45403</v>
      </c>
      <c r="F12" s="116">
        <v>25.245228018611598</v>
      </c>
      <c r="G12" s="116">
        <v>37.790132984518998</v>
      </c>
      <c r="H12" s="99">
        <v>981</v>
      </c>
      <c r="I12" s="2" t="s">
        <v>78</v>
      </c>
      <c r="J12" s="106">
        <v>1</v>
      </c>
      <c r="K12" s="110" t="s">
        <v>722</v>
      </c>
      <c r="L12" s="10" t="s">
        <v>295</v>
      </c>
      <c r="M12" s="83" t="s">
        <v>303</v>
      </c>
      <c r="N12" s="83" t="s">
        <v>303</v>
      </c>
      <c r="O12" s="114"/>
    </row>
    <row r="13" spans="1:15" ht="15" customHeight="1" x14ac:dyDescent="0.25">
      <c r="A13" s="104" t="s">
        <v>704</v>
      </c>
      <c r="B13" s="110" t="s">
        <v>742</v>
      </c>
      <c r="C13" s="1" t="s">
        <v>53</v>
      </c>
      <c r="D13" s="97" t="s">
        <v>732</v>
      </c>
      <c r="E13" s="3">
        <v>45056</v>
      </c>
      <c r="F13" s="34">
        <v>25.597079023718798</v>
      </c>
      <c r="G13" s="34">
        <v>39.952697027474599</v>
      </c>
      <c r="H13" s="99">
        <v>1588</v>
      </c>
      <c r="I13" s="2" t="s">
        <v>78</v>
      </c>
      <c r="J13" s="106">
        <v>1</v>
      </c>
      <c r="K13" s="110" t="s">
        <v>722</v>
      </c>
      <c r="L13" s="10" t="s">
        <v>209</v>
      </c>
      <c r="M13" s="83" t="s">
        <v>303</v>
      </c>
      <c r="N13" s="83" t="s">
        <v>303</v>
      </c>
      <c r="O13" s="114"/>
    </row>
    <row r="14" spans="1:15" ht="15" customHeight="1" x14ac:dyDescent="0.25">
      <c r="A14" s="104" t="s">
        <v>704</v>
      </c>
      <c r="B14" s="110" t="s">
        <v>742</v>
      </c>
      <c r="C14" s="105" t="s">
        <v>53</v>
      </c>
      <c r="D14" s="97" t="s">
        <v>732</v>
      </c>
      <c r="E14" s="109">
        <v>45056</v>
      </c>
      <c r="F14" s="34">
        <v>25.597079023718798</v>
      </c>
      <c r="G14" s="34">
        <v>39.952697027474599</v>
      </c>
      <c r="H14" s="99">
        <v>1588</v>
      </c>
      <c r="I14" s="106" t="s">
        <v>744</v>
      </c>
      <c r="J14" s="106">
        <v>2</v>
      </c>
      <c r="K14" s="110" t="s">
        <v>722</v>
      </c>
      <c r="L14" s="108" t="s">
        <v>210</v>
      </c>
      <c r="M14" s="110" t="s">
        <v>729</v>
      </c>
      <c r="N14" s="110" t="s">
        <v>746</v>
      </c>
      <c r="O14" s="114"/>
    </row>
    <row r="15" spans="1:15" ht="15" customHeight="1" x14ac:dyDescent="0.25">
      <c r="A15" s="104" t="s">
        <v>712</v>
      </c>
      <c r="B15" s="110" t="s">
        <v>742</v>
      </c>
      <c r="C15" s="102" t="s">
        <v>86</v>
      </c>
      <c r="D15" s="112" t="s">
        <v>737</v>
      </c>
      <c r="E15" s="101">
        <v>45366</v>
      </c>
      <c r="F15" s="116">
        <v>25.816389005631201</v>
      </c>
      <c r="G15" s="116">
        <v>37.268457999452899</v>
      </c>
      <c r="H15" s="99">
        <v>167</v>
      </c>
      <c r="I15" s="112" t="s">
        <v>744</v>
      </c>
      <c r="J15" s="106">
        <v>1</v>
      </c>
      <c r="K15" s="110" t="s">
        <v>722</v>
      </c>
      <c r="L15" s="103" t="s">
        <v>277</v>
      </c>
      <c r="M15" s="118" t="s">
        <v>745</v>
      </c>
      <c r="N15" s="110" t="s">
        <v>746</v>
      </c>
      <c r="O15" s="114"/>
    </row>
    <row r="16" spans="1:15" ht="15" customHeight="1" x14ac:dyDescent="0.25">
      <c r="A16" s="104" t="s">
        <v>714</v>
      </c>
      <c r="B16" s="110" t="s">
        <v>742</v>
      </c>
      <c r="C16" s="1" t="s">
        <v>53</v>
      </c>
      <c r="D16" s="106" t="s">
        <v>98</v>
      </c>
      <c r="E16" s="3">
        <v>44977</v>
      </c>
      <c r="F16" s="115">
        <v>26.707356000000001</v>
      </c>
      <c r="G16" s="115">
        <v>37.760069999999999</v>
      </c>
      <c r="H16" s="99">
        <v>1345</v>
      </c>
      <c r="I16" s="2" t="s">
        <v>744</v>
      </c>
      <c r="J16" s="106">
        <v>1</v>
      </c>
      <c r="K16" s="110" t="s">
        <v>722</v>
      </c>
      <c r="L16" s="10" t="s">
        <v>154</v>
      </c>
      <c r="M16" s="110" t="s">
        <v>729</v>
      </c>
      <c r="N16" s="110" t="s">
        <v>746</v>
      </c>
      <c r="O16" s="114"/>
    </row>
    <row r="17" spans="1:15" ht="15" customHeight="1" x14ac:dyDescent="0.25">
      <c r="A17" s="104" t="s">
        <v>718</v>
      </c>
      <c r="B17" s="110" t="s">
        <v>742</v>
      </c>
      <c r="C17" s="1" t="s">
        <v>53</v>
      </c>
      <c r="D17" s="97" t="s">
        <v>732</v>
      </c>
      <c r="E17" s="3">
        <v>45058</v>
      </c>
      <c r="F17" s="34">
        <v>25.672276010736802</v>
      </c>
      <c r="G17" s="34">
        <v>39.919363036751697</v>
      </c>
      <c r="H17" s="99">
        <v>1650</v>
      </c>
      <c r="I17" s="2" t="s">
        <v>744</v>
      </c>
      <c r="J17" s="106">
        <v>1</v>
      </c>
      <c r="K17" s="110" t="s">
        <v>722</v>
      </c>
      <c r="L17" s="10" t="s">
        <v>225</v>
      </c>
      <c r="M17" s="110" t="s">
        <v>729</v>
      </c>
      <c r="N17" s="110" t="s">
        <v>746</v>
      </c>
      <c r="O17" s="114"/>
    </row>
    <row r="18" spans="1:15" ht="15" customHeight="1" x14ac:dyDescent="0.25">
      <c r="A18" s="104" t="s">
        <v>715</v>
      </c>
      <c r="B18" s="110" t="s">
        <v>742</v>
      </c>
      <c r="C18" s="1" t="s">
        <v>53</v>
      </c>
      <c r="D18" s="97" t="s">
        <v>732</v>
      </c>
      <c r="E18" s="3">
        <v>45055</v>
      </c>
      <c r="F18" s="34">
        <v>25.612169969826901</v>
      </c>
      <c r="G18" s="34">
        <v>39.745870968326898</v>
      </c>
      <c r="H18" s="99">
        <v>1147</v>
      </c>
      <c r="I18" s="2" t="s">
        <v>744</v>
      </c>
      <c r="J18" s="106">
        <v>1</v>
      </c>
      <c r="K18" s="110" t="s">
        <v>722</v>
      </c>
      <c r="L18" s="10" t="s">
        <v>199</v>
      </c>
      <c r="M18" s="110" t="s">
        <v>729</v>
      </c>
      <c r="N18" s="110" t="s">
        <v>746</v>
      </c>
      <c r="O18" s="114"/>
    </row>
    <row r="19" spans="1:15" ht="15" customHeight="1" x14ac:dyDescent="0.25">
      <c r="A19" s="104" t="s">
        <v>715</v>
      </c>
      <c r="B19" s="110" t="s">
        <v>742</v>
      </c>
      <c r="C19" s="1" t="s">
        <v>53</v>
      </c>
      <c r="D19" s="97" t="s">
        <v>732</v>
      </c>
      <c r="E19" s="3">
        <v>45056</v>
      </c>
      <c r="F19" s="34">
        <v>25.594627987593402</v>
      </c>
      <c r="G19" s="34">
        <v>39.949845001101401</v>
      </c>
      <c r="H19" s="99">
        <v>1606</v>
      </c>
      <c r="I19" s="2" t="s">
        <v>78</v>
      </c>
      <c r="J19" s="106">
        <v>1</v>
      </c>
      <c r="K19" s="110" t="s">
        <v>722</v>
      </c>
      <c r="L19" s="10" t="s">
        <v>212</v>
      </c>
      <c r="M19" s="83" t="s">
        <v>303</v>
      </c>
      <c r="N19" s="83" t="s">
        <v>303</v>
      </c>
      <c r="O19" s="114"/>
    </row>
    <row r="20" spans="1:15" ht="15" customHeight="1" x14ac:dyDescent="0.25">
      <c r="A20" s="104" t="s">
        <v>715</v>
      </c>
      <c r="B20" s="110" t="s">
        <v>742</v>
      </c>
      <c r="C20" s="1" t="s">
        <v>179</v>
      </c>
      <c r="D20" s="97" t="s">
        <v>732</v>
      </c>
      <c r="E20" s="3">
        <v>45057</v>
      </c>
      <c r="F20" s="34">
        <v>25.6049010157585</v>
      </c>
      <c r="G20" s="34">
        <v>39.961874959990297</v>
      </c>
      <c r="H20" s="99">
        <v>1597</v>
      </c>
      <c r="I20" s="106" t="s">
        <v>78</v>
      </c>
      <c r="J20" s="106">
        <v>1</v>
      </c>
      <c r="K20" s="110" t="s">
        <v>722</v>
      </c>
      <c r="L20" s="10" t="s">
        <v>218</v>
      </c>
      <c r="M20" s="83" t="s">
        <v>303</v>
      </c>
      <c r="N20" s="83" t="s">
        <v>303</v>
      </c>
      <c r="O20" s="114"/>
    </row>
    <row r="21" spans="1:15" ht="15" customHeight="1" x14ac:dyDescent="0.25">
      <c r="A21" s="104" t="s">
        <v>715</v>
      </c>
      <c r="B21" s="110" t="s">
        <v>742</v>
      </c>
      <c r="C21" s="1" t="s">
        <v>53</v>
      </c>
      <c r="D21" s="97" t="s">
        <v>732</v>
      </c>
      <c r="E21" s="3">
        <v>45058</v>
      </c>
      <c r="F21" s="34">
        <v>25.667178975418199</v>
      </c>
      <c r="G21" s="34">
        <v>39.921419033780602</v>
      </c>
      <c r="H21" s="99">
        <v>1668</v>
      </c>
      <c r="I21" s="2" t="s">
        <v>78</v>
      </c>
      <c r="J21" s="106">
        <v>1</v>
      </c>
      <c r="K21" s="110" t="s">
        <v>722</v>
      </c>
      <c r="L21" s="10" t="s">
        <v>223</v>
      </c>
      <c r="M21" s="83" t="s">
        <v>303</v>
      </c>
      <c r="N21" s="83" t="s">
        <v>303</v>
      </c>
      <c r="O21" s="114"/>
    </row>
    <row r="22" spans="1:15" ht="15" customHeight="1" x14ac:dyDescent="0.25">
      <c r="A22" s="104" t="s">
        <v>698</v>
      </c>
      <c r="B22" s="110" t="s">
        <v>742</v>
      </c>
      <c r="C22" s="105" t="s">
        <v>53</v>
      </c>
      <c r="D22" s="89" t="s">
        <v>730</v>
      </c>
      <c r="E22" s="109">
        <v>44959</v>
      </c>
      <c r="F22" s="115">
        <v>26.025815999999999</v>
      </c>
      <c r="G22" s="115">
        <v>38.248682000000002</v>
      </c>
      <c r="H22" s="99">
        <v>656</v>
      </c>
      <c r="I22" s="106" t="s">
        <v>744</v>
      </c>
      <c r="J22" s="106">
        <v>1</v>
      </c>
      <c r="K22" s="110" t="s">
        <v>722</v>
      </c>
      <c r="L22" s="108" t="s">
        <v>132</v>
      </c>
      <c r="M22" s="110" t="s">
        <v>729</v>
      </c>
      <c r="N22" s="110" t="s">
        <v>746</v>
      </c>
      <c r="O22" s="114"/>
    </row>
    <row r="23" spans="1:15" ht="15" customHeight="1" x14ac:dyDescent="0.25">
      <c r="A23" s="104" t="s">
        <v>698</v>
      </c>
      <c r="B23" s="110" t="s">
        <v>742</v>
      </c>
      <c r="C23" s="105" t="s">
        <v>53</v>
      </c>
      <c r="D23" s="97" t="s">
        <v>732</v>
      </c>
      <c r="E23" s="109">
        <v>45055</v>
      </c>
      <c r="F23" s="34">
        <v>25.605583973228899</v>
      </c>
      <c r="G23" s="34">
        <v>39.741813959553802</v>
      </c>
      <c r="H23" s="99">
        <v>1135</v>
      </c>
      <c r="I23" s="106" t="s">
        <v>744</v>
      </c>
      <c r="J23" s="106">
        <v>1</v>
      </c>
      <c r="K23" s="110" t="s">
        <v>722</v>
      </c>
      <c r="L23" s="108" t="s">
        <v>201</v>
      </c>
      <c r="M23" s="110" t="s">
        <v>729</v>
      </c>
      <c r="N23" s="110" t="s">
        <v>746</v>
      </c>
      <c r="O23" s="114"/>
    </row>
    <row r="24" spans="1:15" ht="15" customHeight="1" x14ac:dyDescent="0.25">
      <c r="A24" s="104" t="s">
        <v>698</v>
      </c>
      <c r="B24" s="110" t="s">
        <v>742</v>
      </c>
      <c r="C24" s="102" t="s">
        <v>86</v>
      </c>
      <c r="D24" s="112" t="s">
        <v>735</v>
      </c>
      <c r="E24" s="101">
        <v>45386</v>
      </c>
      <c r="F24" s="116">
        <v>26.093627996742701</v>
      </c>
      <c r="G24" s="116">
        <v>36.842679027467902</v>
      </c>
      <c r="H24" s="99">
        <v>125</v>
      </c>
      <c r="I24" s="106" t="s">
        <v>78</v>
      </c>
      <c r="J24" s="106">
        <v>1</v>
      </c>
      <c r="K24" s="110" t="s">
        <v>722</v>
      </c>
      <c r="L24" s="103" t="s">
        <v>283</v>
      </c>
      <c r="M24" s="83" t="s">
        <v>303</v>
      </c>
      <c r="N24" s="83" t="s">
        <v>303</v>
      </c>
      <c r="O24" s="114"/>
    </row>
    <row r="25" spans="1:15" ht="15" customHeight="1" x14ac:dyDescent="0.25">
      <c r="A25" s="104" t="s">
        <v>698</v>
      </c>
      <c r="B25" s="110" t="s">
        <v>742</v>
      </c>
      <c r="C25" s="102" t="s">
        <v>86</v>
      </c>
      <c r="D25" s="112" t="s">
        <v>735</v>
      </c>
      <c r="E25" s="101">
        <v>45386</v>
      </c>
      <c r="F25" s="116">
        <v>26.093627996742701</v>
      </c>
      <c r="G25" s="116">
        <v>36.842679027467902</v>
      </c>
      <c r="H25" s="99">
        <v>125</v>
      </c>
      <c r="I25" s="112" t="s">
        <v>744</v>
      </c>
      <c r="J25" s="106">
        <v>1</v>
      </c>
      <c r="K25" s="110" t="s">
        <v>722</v>
      </c>
      <c r="L25" s="103" t="s">
        <v>284</v>
      </c>
      <c r="M25" s="118" t="s">
        <v>745</v>
      </c>
      <c r="N25" s="110" t="s">
        <v>746</v>
      </c>
      <c r="O25" s="114"/>
    </row>
    <row r="26" spans="1:15" ht="15" customHeight="1" x14ac:dyDescent="0.25">
      <c r="A26" s="104" t="s">
        <v>698</v>
      </c>
      <c r="B26" s="110" t="s">
        <v>742</v>
      </c>
      <c r="C26" s="102" t="s">
        <v>86</v>
      </c>
      <c r="D26" s="112" t="s">
        <v>735</v>
      </c>
      <c r="E26" s="101">
        <v>45387</v>
      </c>
      <c r="F26" s="116">
        <v>26.168684000149302</v>
      </c>
      <c r="G26" s="116">
        <v>36.822329023852902</v>
      </c>
      <c r="H26" s="99">
        <v>125</v>
      </c>
      <c r="I26" s="112" t="s">
        <v>744</v>
      </c>
      <c r="J26" s="106">
        <v>1</v>
      </c>
      <c r="K26" s="110" t="s">
        <v>722</v>
      </c>
      <c r="L26" s="103" t="s">
        <v>286</v>
      </c>
      <c r="M26" s="118" t="s">
        <v>745</v>
      </c>
      <c r="N26" s="110" t="s">
        <v>746</v>
      </c>
      <c r="O26" s="114"/>
    </row>
    <row r="27" spans="1:15" ht="15" customHeight="1" x14ac:dyDescent="0.25">
      <c r="A27" s="104" t="s">
        <v>698</v>
      </c>
      <c r="B27" s="110" t="s">
        <v>742</v>
      </c>
      <c r="C27" s="102" t="s">
        <v>86</v>
      </c>
      <c r="D27" s="112" t="s">
        <v>735</v>
      </c>
      <c r="E27" s="101">
        <v>45388</v>
      </c>
      <c r="F27" s="116">
        <v>26.1620700079947</v>
      </c>
      <c r="G27" s="116">
        <v>36.834363006055298</v>
      </c>
      <c r="H27" s="99">
        <v>192</v>
      </c>
      <c r="I27" s="112" t="s">
        <v>78</v>
      </c>
      <c r="J27" s="106">
        <v>1</v>
      </c>
      <c r="K27" s="110" t="s">
        <v>722</v>
      </c>
      <c r="L27" s="103" t="s">
        <v>288</v>
      </c>
      <c r="M27" s="83" t="s">
        <v>303</v>
      </c>
      <c r="N27" s="83" t="s">
        <v>303</v>
      </c>
      <c r="O27" s="114"/>
    </row>
    <row r="28" spans="1:15" ht="15" customHeight="1" x14ac:dyDescent="0.25">
      <c r="A28" s="104" t="s">
        <v>698</v>
      </c>
      <c r="B28" s="110" t="s">
        <v>742</v>
      </c>
      <c r="C28" s="102" t="s">
        <v>86</v>
      </c>
      <c r="D28" s="112" t="s">
        <v>738</v>
      </c>
      <c r="E28" s="101">
        <v>45404</v>
      </c>
      <c r="F28" s="116">
        <v>25.249422993510901</v>
      </c>
      <c r="G28" s="116">
        <v>37.784950034692798</v>
      </c>
      <c r="H28" s="99">
        <v>972</v>
      </c>
      <c r="I28" s="2" t="s">
        <v>78</v>
      </c>
      <c r="J28" s="106">
        <v>1</v>
      </c>
      <c r="K28" s="110" t="s">
        <v>722</v>
      </c>
      <c r="L28" s="10" t="s">
        <v>296</v>
      </c>
      <c r="M28" s="83" t="s">
        <v>303</v>
      </c>
      <c r="N28" s="83" t="s">
        <v>303</v>
      </c>
      <c r="O28" s="114"/>
    </row>
    <row r="29" spans="1:15" ht="15" customHeight="1" x14ac:dyDescent="0.25">
      <c r="A29" s="104" t="s">
        <v>716</v>
      </c>
      <c r="B29" s="110" t="s">
        <v>742</v>
      </c>
      <c r="C29" s="1" t="s">
        <v>53</v>
      </c>
      <c r="D29" s="4" t="s">
        <v>732</v>
      </c>
      <c r="E29" s="3">
        <v>45056</v>
      </c>
      <c r="F29" s="34">
        <v>25.594621030613698</v>
      </c>
      <c r="G29" s="34">
        <v>39.9566429760307</v>
      </c>
      <c r="H29" s="99">
        <v>1645</v>
      </c>
      <c r="I29" s="2" t="s">
        <v>744</v>
      </c>
      <c r="J29" s="106">
        <v>1</v>
      </c>
      <c r="K29" s="110" t="s">
        <v>722</v>
      </c>
      <c r="L29" s="10" t="s">
        <v>213</v>
      </c>
      <c r="M29" s="110" t="s">
        <v>729</v>
      </c>
      <c r="N29" s="110" t="s">
        <v>746</v>
      </c>
      <c r="O29" s="114"/>
    </row>
    <row r="30" spans="1:15" ht="15" customHeight="1" x14ac:dyDescent="0.25">
      <c r="A30" s="104" t="s">
        <v>226</v>
      </c>
      <c r="B30" s="110" t="s">
        <v>742</v>
      </c>
      <c r="C30" s="1" t="s">
        <v>179</v>
      </c>
      <c r="D30" s="4" t="s">
        <v>732</v>
      </c>
      <c r="E30" s="3">
        <v>45055</v>
      </c>
      <c r="F30" s="34">
        <v>25.698033012449699</v>
      </c>
      <c r="G30" s="34">
        <v>39.998518964275704</v>
      </c>
      <c r="H30" s="99">
        <v>1747</v>
      </c>
      <c r="I30" s="2" t="s">
        <v>744</v>
      </c>
      <c r="J30" s="106">
        <v>1</v>
      </c>
      <c r="K30" s="110" t="s">
        <v>722</v>
      </c>
      <c r="L30" s="10" t="s">
        <v>204</v>
      </c>
      <c r="M30" s="110" t="s">
        <v>729</v>
      </c>
      <c r="N30" s="110" t="s">
        <v>746</v>
      </c>
      <c r="O30" s="114"/>
    </row>
    <row r="31" spans="1:15" ht="15" customHeight="1" x14ac:dyDescent="0.25">
      <c r="A31" s="104" t="s">
        <v>226</v>
      </c>
      <c r="B31" s="110" t="s">
        <v>742</v>
      </c>
      <c r="C31" s="1" t="s">
        <v>53</v>
      </c>
      <c r="D31" s="97" t="s">
        <v>732</v>
      </c>
      <c r="E31" s="3">
        <v>45058</v>
      </c>
      <c r="F31" s="34">
        <v>25.667178975418199</v>
      </c>
      <c r="G31" s="34">
        <v>39.921419033780602</v>
      </c>
      <c r="H31" s="99">
        <v>1668</v>
      </c>
      <c r="I31" s="2" t="s">
        <v>78</v>
      </c>
      <c r="J31" s="106">
        <v>1</v>
      </c>
      <c r="K31" s="110" t="s">
        <v>722</v>
      </c>
      <c r="L31" s="10" t="s">
        <v>224</v>
      </c>
      <c r="M31" s="83" t="s">
        <v>303</v>
      </c>
      <c r="N31" s="83" t="s">
        <v>303</v>
      </c>
      <c r="O31" s="114"/>
    </row>
    <row r="32" spans="1:15" ht="15" customHeight="1" x14ac:dyDescent="0.25">
      <c r="A32" s="104" t="s">
        <v>226</v>
      </c>
      <c r="B32" s="110" t="s">
        <v>742</v>
      </c>
      <c r="C32" s="105" t="s">
        <v>53</v>
      </c>
      <c r="D32" s="99" t="s">
        <v>84</v>
      </c>
      <c r="E32" s="109">
        <v>45093</v>
      </c>
      <c r="F32" s="34">
        <v>26.202360978350001</v>
      </c>
      <c r="G32" s="34">
        <v>37.823503017425502</v>
      </c>
      <c r="H32" s="99">
        <v>711</v>
      </c>
      <c r="I32" s="106" t="s">
        <v>744</v>
      </c>
      <c r="J32" s="106">
        <v>1</v>
      </c>
      <c r="K32" s="110" t="s">
        <v>724</v>
      </c>
      <c r="L32" s="108" t="s">
        <v>257</v>
      </c>
      <c r="M32" s="110" t="s">
        <v>729</v>
      </c>
      <c r="N32" s="110" t="s">
        <v>746</v>
      </c>
      <c r="O32" s="114"/>
    </row>
    <row r="33" spans="1:15" ht="15" customHeight="1" x14ac:dyDescent="0.25">
      <c r="A33" s="104" t="s">
        <v>226</v>
      </c>
      <c r="B33" s="110" t="s">
        <v>742</v>
      </c>
      <c r="C33" s="102" t="s">
        <v>86</v>
      </c>
      <c r="D33" s="112" t="s">
        <v>737</v>
      </c>
      <c r="E33" s="101">
        <v>45363</v>
      </c>
      <c r="F33" s="116">
        <v>25.596527997404301</v>
      </c>
      <c r="G33" s="116">
        <v>37.438589008525</v>
      </c>
      <c r="H33" s="99">
        <v>512</v>
      </c>
      <c r="I33" s="112" t="s">
        <v>744</v>
      </c>
      <c r="J33" s="106">
        <v>1</v>
      </c>
      <c r="K33" s="110" t="s">
        <v>722</v>
      </c>
      <c r="L33" s="103" t="s">
        <v>273</v>
      </c>
      <c r="M33" s="118" t="s">
        <v>745</v>
      </c>
      <c r="N33" s="110" t="s">
        <v>746</v>
      </c>
      <c r="O33" s="114"/>
    </row>
    <row r="34" spans="1:15" ht="15" customHeight="1" x14ac:dyDescent="0.25">
      <c r="A34" s="104" t="s">
        <v>226</v>
      </c>
      <c r="B34" s="110" t="s">
        <v>742</v>
      </c>
      <c r="C34" s="102" t="s">
        <v>86</v>
      </c>
      <c r="D34" s="112" t="s">
        <v>734</v>
      </c>
      <c r="E34" s="101">
        <v>45394</v>
      </c>
      <c r="F34" s="116">
        <v>26.933913035318199</v>
      </c>
      <c r="G34" s="116">
        <v>36.1433340143412</v>
      </c>
      <c r="H34" s="99">
        <v>182</v>
      </c>
      <c r="I34" s="112" t="s">
        <v>744</v>
      </c>
      <c r="J34" s="106">
        <v>1</v>
      </c>
      <c r="K34" s="110" t="s">
        <v>722</v>
      </c>
      <c r="L34" s="10" t="s">
        <v>291</v>
      </c>
      <c r="M34" s="118" t="s">
        <v>745</v>
      </c>
      <c r="N34" s="110" t="s">
        <v>746</v>
      </c>
      <c r="O34" s="114"/>
    </row>
    <row r="35" spans="1:15" ht="15" customHeight="1" x14ac:dyDescent="0.25">
      <c r="A35" s="104" t="s">
        <v>226</v>
      </c>
      <c r="B35" s="110" t="s">
        <v>742</v>
      </c>
      <c r="C35" s="102" t="s">
        <v>86</v>
      </c>
      <c r="D35" s="112" t="s">
        <v>734</v>
      </c>
      <c r="E35" s="101">
        <v>45396</v>
      </c>
      <c r="F35" s="116">
        <v>26.839808000000001</v>
      </c>
      <c r="G35" s="116">
        <v>36.140318000000001</v>
      </c>
      <c r="H35" s="99">
        <v>141</v>
      </c>
      <c r="I35" s="112" t="s">
        <v>744</v>
      </c>
      <c r="J35" s="106">
        <v>1</v>
      </c>
      <c r="K35" s="110" t="s">
        <v>727</v>
      </c>
      <c r="L35" s="10" t="s">
        <v>292</v>
      </c>
      <c r="M35" s="118" t="s">
        <v>745</v>
      </c>
      <c r="N35" s="110" t="s">
        <v>746</v>
      </c>
      <c r="O35" s="114"/>
    </row>
    <row r="36" spans="1:15" ht="15" customHeight="1" x14ac:dyDescent="0.25">
      <c r="A36" s="104" t="s">
        <v>697</v>
      </c>
      <c r="B36" s="110" t="s">
        <v>742</v>
      </c>
      <c r="C36" s="105" t="s">
        <v>86</v>
      </c>
      <c r="D36" s="106" t="s">
        <v>731</v>
      </c>
      <c r="E36" s="109">
        <v>44992</v>
      </c>
      <c r="F36" s="34">
        <v>27.15016</v>
      </c>
      <c r="G36" s="34">
        <v>37.968521000000003</v>
      </c>
      <c r="H36" s="99">
        <v>1128</v>
      </c>
      <c r="I36" s="106" t="s">
        <v>744</v>
      </c>
      <c r="J36" s="106">
        <v>1</v>
      </c>
      <c r="K36" s="110" t="s">
        <v>721</v>
      </c>
      <c r="L36" s="108" t="s">
        <v>184</v>
      </c>
      <c r="M36" s="110" t="s">
        <v>729</v>
      </c>
      <c r="N36" s="110" t="s">
        <v>746</v>
      </c>
      <c r="O36" s="114"/>
    </row>
    <row r="37" spans="1:15" ht="15" customHeight="1" x14ac:dyDescent="0.25">
      <c r="A37" s="104" t="s">
        <v>713</v>
      </c>
      <c r="B37" s="110" t="s">
        <v>742</v>
      </c>
      <c r="C37" s="102" t="s">
        <v>86</v>
      </c>
      <c r="D37" s="112" t="s">
        <v>735</v>
      </c>
      <c r="E37" s="101">
        <v>45387</v>
      </c>
      <c r="F37" s="116">
        <v>26.162833012640402</v>
      </c>
      <c r="G37" s="116">
        <v>36.837475039064799</v>
      </c>
      <c r="H37" s="99">
        <v>191</v>
      </c>
      <c r="I37" s="112" t="s">
        <v>744</v>
      </c>
      <c r="J37" s="106">
        <v>1</v>
      </c>
      <c r="K37" s="110" t="s">
        <v>722</v>
      </c>
      <c r="L37" s="103" t="s">
        <v>287</v>
      </c>
      <c r="M37" s="118" t="s">
        <v>745</v>
      </c>
      <c r="N37" s="110" t="s">
        <v>746</v>
      </c>
      <c r="O37" s="114"/>
    </row>
    <row r="38" spans="1:15" ht="15" customHeight="1" x14ac:dyDescent="0.25">
      <c r="A38" s="104" t="s">
        <v>713</v>
      </c>
      <c r="B38" s="110" t="s">
        <v>742</v>
      </c>
      <c r="C38" s="102" t="s">
        <v>86</v>
      </c>
      <c r="D38" s="112" t="s">
        <v>735</v>
      </c>
      <c r="E38" s="101">
        <v>45389</v>
      </c>
      <c r="F38" s="116">
        <v>26.088773030787699</v>
      </c>
      <c r="G38" s="116">
        <v>36.996479993686002</v>
      </c>
      <c r="H38" s="99">
        <v>145</v>
      </c>
      <c r="I38" s="2" t="s">
        <v>78</v>
      </c>
      <c r="J38" s="106">
        <v>1</v>
      </c>
      <c r="K38" s="110" t="s">
        <v>722</v>
      </c>
      <c r="L38" s="10" t="s">
        <v>289</v>
      </c>
      <c r="M38" s="83" t="s">
        <v>303</v>
      </c>
      <c r="N38" s="83" t="s">
        <v>303</v>
      </c>
      <c r="O38" s="114"/>
    </row>
    <row r="39" spans="1:15" ht="15" customHeight="1" x14ac:dyDescent="0.25">
      <c r="A39" s="104" t="s">
        <v>702</v>
      </c>
      <c r="B39" s="110" t="s">
        <v>742</v>
      </c>
      <c r="C39" s="1" t="s">
        <v>53</v>
      </c>
      <c r="D39" s="106" t="s">
        <v>732</v>
      </c>
      <c r="E39" s="3">
        <v>44989</v>
      </c>
      <c r="F39" s="115">
        <v>25.601693000000001</v>
      </c>
      <c r="G39" s="115">
        <v>39.911208999999999</v>
      </c>
      <c r="H39" s="99">
        <v>1415</v>
      </c>
      <c r="I39" s="2" t="s">
        <v>744</v>
      </c>
      <c r="J39" s="106">
        <v>1</v>
      </c>
      <c r="K39" s="110" t="s">
        <v>722</v>
      </c>
      <c r="L39" s="10" t="s">
        <v>178</v>
      </c>
      <c r="M39" s="110" t="s">
        <v>729</v>
      </c>
      <c r="N39" s="110" t="s">
        <v>746</v>
      </c>
      <c r="O39" s="114"/>
    </row>
    <row r="40" spans="1:15" ht="15" customHeight="1" x14ac:dyDescent="0.25">
      <c r="A40" s="104" t="s">
        <v>702</v>
      </c>
      <c r="B40" s="110" t="s">
        <v>742</v>
      </c>
      <c r="C40" s="1" t="s">
        <v>53</v>
      </c>
      <c r="D40" s="97" t="s">
        <v>732</v>
      </c>
      <c r="E40" s="3">
        <v>45054</v>
      </c>
      <c r="F40" s="34">
        <v>25.609176959842401</v>
      </c>
      <c r="G40" s="34">
        <v>39.740687012672403</v>
      </c>
      <c r="H40" s="99">
        <v>1135</v>
      </c>
      <c r="I40" s="2" t="s">
        <v>744</v>
      </c>
      <c r="J40" s="106">
        <v>1</v>
      </c>
      <c r="K40" s="110" t="s">
        <v>722</v>
      </c>
      <c r="L40" s="10" t="s">
        <v>195</v>
      </c>
      <c r="M40" s="110" t="s">
        <v>729</v>
      </c>
      <c r="N40" s="110" t="s">
        <v>746</v>
      </c>
      <c r="O40" s="114"/>
    </row>
    <row r="41" spans="1:15" ht="15" customHeight="1" x14ac:dyDescent="0.25">
      <c r="A41" s="104" t="s">
        <v>702</v>
      </c>
      <c r="B41" s="110" t="s">
        <v>742</v>
      </c>
      <c r="C41" s="1" t="s">
        <v>53</v>
      </c>
      <c r="D41" s="97" t="s">
        <v>732</v>
      </c>
      <c r="E41" s="3">
        <v>45057</v>
      </c>
      <c r="F41" s="34">
        <v>25.6669359840452</v>
      </c>
      <c r="G41" s="34">
        <v>39.917716998606899</v>
      </c>
      <c r="H41" s="99">
        <v>1653</v>
      </c>
      <c r="I41" s="2" t="s">
        <v>744</v>
      </c>
      <c r="J41" s="106">
        <v>1</v>
      </c>
      <c r="K41" s="110" t="s">
        <v>722</v>
      </c>
      <c r="L41" s="10" t="s">
        <v>215</v>
      </c>
      <c r="M41" s="110" t="s">
        <v>729</v>
      </c>
      <c r="N41" s="110" t="s">
        <v>746</v>
      </c>
      <c r="O41" s="114"/>
    </row>
    <row r="42" spans="1:15" ht="15" customHeight="1" x14ac:dyDescent="0.25">
      <c r="A42" s="104" t="s">
        <v>700</v>
      </c>
      <c r="B42" s="110" t="s">
        <v>742</v>
      </c>
      <c r="C42" s="1" t="s">
        <v>53</v>
      </c>
      <c r="D42" s="106" t="s">
        <v>91</v>
      </c>
      <c r="E42" s="3">
        <v>44981</v>
      </c>
      <c r="F42" s="115">
        <v>26.865542999999999</v>
      </c>
      <c r="G42" s="115">
        <v>38.272199999999998</v>
      </c>
      <c r="H42" s="99">
        <v>985</v>
      </c>
      <c r="I42" s="2" t="s">
        <v>744</v>
      </c>
      <c r="J42" s="106">
        <v>1</v>
      </c>
      <c r="K42" s="110" t="s">
        <v>722</v>
      </c>
      <c r="L42" s="10" t="s">
        <v>156</v>
      </c>
      <c r="M42" s="110" t="s">
        <v>729</v>
      </c>
      <c r="N42" s="110" t="s">
        <v>746</v>
      </c>
      <c r="O42" s="114"/>
    </row>
    <row r="43" spans="1:15" ht="15" customHeight="1" x14ac:dyDescent="0.25">
      <c r="A43" s="104" t="s">
        <v>700</v>
      </c>
      <c r="B43" s="110" t="s">
        <v>742</v>
      </c>
      <c r="C43" s="1" t="s">
        <v>53</v>
      </c>
      <c r="D43" s="106" t="s">
        <v>91</v>
      </c>
      <c r="E43" s="3">
        <v>44982</v>
      </c>
      <c r="F43" s="115">
        <v>26.916768999999999</v>
      </c>
      <c r="G43" s="115">
        <v>38.232779000000001</v>
      </c>
      <c r="H43" s="99">
        <v>939</v>
      </c>
      <c r="I43" s="2" t="s">
        <v>744</v>
      </c>
      <c r="J43" s="106">
        <v>1</v>
      </c>
      <c r="K43" s="110" t="s">
        <v>722</v>
      </c>
      <c r="L43" s="10" t="s">
        <v>159</v>
      </c>
      <c r="M43" s="110" t="s">
        <v>729</v>
      </c>
      <c r="N43" s="110" t="s">
        <v>746</v>
      </c>
      <c r="O43" s="114"/>
    </row>
    <row r="44" spans="1:15" ht="15" customHeight="1" x14ac:dyDescent="0.25">
      <c r="A44" s="110" t="s">
        <v>751</v>
      </c>
      <c r="B44" s="110" t="s">
        <v>742</v>
      </c>
      <c r="C44" s="1" t="s">
        <v>53</v>
      </c>
      <c r="D44" s="106" t="s">
        <v>730</v>
      </c>
      <c r="E44" s="3">
        <v>44959</v>
      </c>
      <c r="F44" s="116">
        <v>26.035685000000001</v>
      </c>
      <c r="G44" s="116">
        <v>38.243634</v>
      </c>
      <c r="H44" s="99">
        <v>680</v>
      </c>
      <c r="I44" s="2" t="s">
        <v>744</v>
      </c>
      <c r="J44" s="106">
        <v>1</v>
      </c>
      <c r="K44" s="110" t="s">
        <v>720</v>
      </c>
      <c r="L44" s="10" t="s">
        <v>131</v>
      </c>
      <c r="M44" s="110" t="s">
        <v>729</v>
      </c>
      <c r="N44" s="110" t="s">
        <v>746</v>
      </c>
      <c r="O44" s="114"/>
    </row>
    <row r="45" spans="1:15" ht="15" customHeight="1" x14ac:dyDescent="0.25">
      <c r="A45" s="110" t="s">
        <v>751</v>
      </c>
      <c r="B45" s="110" t="s">
        <v>742</v>
      </c>
      <c r="C45" s="1" t="s">
        <v>53</v>
      </c>
      <c r="D45" s="89" t="s">
        <v>82</v>
      </c>
      <c r="E45" s="3">
        <v>44951</v>
      </c>
      <c r="F45" s="115">
        <v>26.385648</v>
      </c>
      <c r="G45" s="115">
        <v>38.590113000000002</v>
      </c>
      <c r="H45" s="99">
        <v>1232</v>
      </c>
      <c r="I45" s="2" t="s">
        <v>744</v>
      </c>
      <c r="J45" s="106">
        <v>1</v>
      </c>
      <c r="K45" s="110" t="s">
        <v>722</v>
      </c>
      <c r="L45" s="10" t="s">
        <v>121</v>
      </c>
      <c r="M45" s="110" t="s">
        <v>729</v>
      </c>
      <c r="N45" s="110" t="s">
        <v>746</v>
      </c>
      <c r="O45" s="114"/>
    </row>
    <row r="46" spans="1:15" ht="15" customHeight="1" x14ac:dyDescent="0.25">
      <c r="A46" s="110" t="s">
        <v>751</v>
      </c>
      <c r="B46" s="110" t="s">
        <v>742</v>
      </c>
      <c r="C46" s="1" t="s">
        <v>53</v>
      </c>
      <c r="D46" s="89" t="s">
        <v>730</v>
      </c>
      <c r="E46" s="3">
        <v>44959</v>
      </c>
      <c r="F46" s="115">
        <v>26.035632</v>
      </c>
      <c r="G46" s="115">
        <v>38.244459999999997</v>
      </c>
      <c r="H46" s="99">
        <v>678</v>
      </c>
      <c r="I46" s="106" t="s">
        <v>744</v>
      </c>
      <c r="J46" s="106">
        <v>1</v>
      </c>
      <c r="K46" s="110" t="s">
        <v>722</v>
      </c>
      <c r="L46" s="10" t="s">
        <v>134</v>
      </c>
      <c r="M46" s="110" t="s">
        <v>729</v>
      </c>
      <c r="N46" s="110" t="s">
        <v>746</v>
      </c>
      <c r="O46" s="114"/>
    </row>
    <row r="47" spans="1:15" ht="15" customHeight="1" x14ac:dyDescent="0.25">
      <c r="A47" s="110" t="s">
        <v>751</v>
      </c>
      <c r="B47" s="110" t="s">
        <v>742</v>
      </c>
      <c r="C47" s="1" t="s">
        <v>53</v>
      </c>
      <c r="D47" s="89" t="s">
        <v>730</v>
      </c>
      <c r="E47" s="3">
        <v>44959</v>
      </c>
      <c r="F47" s="115">
        <v>26.032457999999998</v>
      </c>
      <c r="G47" s="115">
        <v>38.249315000000003</v>
      </c>
      <c r="H47" s="99">
        <v>665</v>
      </c>
      <c r="I47" s="2" t="s">
        <v>78</v>
      </c>
      <c r="J47" s="106">
        <v>1</v>
      </c>
      <c r="K47" s="110" t="s">
        <v>722</v>
      </c>
      <c r="L47" s="10" t="s">
        <v>135</v>
      </c>
      <c r="M47" s="83" t="s">
        <v>303</v>
      </c>
      <c r="N47" s="83" t="s">
        <v>303</v>
      </c>
      <c r="O47" s="114"/>
    </row>
    <row r="48" spans="1:15" ht="15" customHeight="1" x14ac:dyDescent="0.25">
      <c r="A48" s="110" t="s">
        <v>751</v>
      </c>
      <c r="B48" s="110" t="s">
        <v>742</v>
      </c>
      <c r="C48" s="1" t="s">
        <v>53</v>
      </c>
      <c r="D48" s="106" t="s">
        <v>98</v>
      </c>
      <c r="E48" s="3">
        <v>44977</v>
      </c>
      <c r="F48" s="115">
        <v>26.707356000000001</v>
      </c>
      <c r="G48" s="115">
        <v>37.760069999999999</v>
      </c>
      <c r="H48" s="99">
        <v>1345</v>
      </c>
      <c r="I48" s="2" t="s">
        <v>78</v>
      </c>
      <c r="J48" s="106">
        <v>1</v>
      </c>
      <c r="K48" s="110" t="s">
        <v>722</v>
      </c>
      <c r="L48" s="10" t="s">
        <v>696</v>
      </c>
      <c r="M48" s="83" t="s">
        <v>303</v>
      </c>
      <c r="N48" s="83" t="s">
        <v>303</v>
      </c>
      <c r="O48" s="114"/>
    </row>
    <row r="49" spans="1:21" ht="15" customHeight="1" x14ac:dyDescent="0.25">
      <c r="A49" s="110" t="s">
        <v>751</v>
      </c>
      <c r="B49" s="110" t="s">
        <v>742</v>
      </c>
      <c r="C49" s="1" t="s">
        <v>53</v>
      </c>
      <c r="D49" s="106" t="s">
        <v>732</v>
      </c>
      <c r="E49" s="109">
        <v>44989</v>
      </c>
      <c r="F49" s="115">
        <v>25.598092000000001</v>
      </c>
      <c r="G49" s="115">
        <v>39.911879999999996</v>
      </c>
      <c r="H49" s="99">
        <v>1420</v>
      </c>
      <c r="I49" s="2" t="s">
        <v>744</v>
      </c>
      <c r="J49" s="106">
        <v>1</v>
      </c>
      <c r="K49" s="110" t="s">
        <v>722</v>
      </c>
      <c r="L49" s="108" t="s">
        <v>175</v>
      </c>
      <c r="M49" s="110" t="s">
        <v>729</v>
      </c>
      <c r="N49" s="110" t="s">
        <v>746</v>
      </c>
      <c r="O49" s="114"/>
    </row>
    <row r="50" spans="1:21" ht="15" customHeight="1" x14ac:dyDescent="0.25">
      <c r="A50" s="110" t="s">
        <v>751</v>
      </c>
      <c r="B50" s="110" t="s">
        <v>742</v>
      </c>
      <c r="C50" s="1" t="s">
        <v>53</v>
      </c>
      <c r="D50" s="106" t="s">
        <v>732</v>
      </c>
      <c r="E50" s="109">
        <v>44989</v>
      </c>
      <c r="F50" s="115">
        <v>25.601185999999998</v>
      </c>
      <c r="G50" s="115">
        <v>39.906976999999998</v>
      </c>
      <c r="H50" s="99">
        <v>1409</v>
      </c>
      <c r="I50" s="106" t="s">
        <v>744</v>
      </c>
      <c r="J50" s="106">
        <v>1</v>
      </c>
      <c r="K50" s="110" t="s">
        <v>722</v>
      </c>
      <c r="L50" s="108" t="s">
        <v>176</v>
      </c>
      <c r="M50" s="110" t="s">
        <v>729</v>
      </c>
      <c r="N50" s="110" t="s">
        <v>746</v>
      </c>
      <c r="O50" s="114"/>
    </row>
    <row r="51" spans="1:21" ht="15" customHeight="1" x14ac:dyDescent="0.25">
      <c r="A51" s="110" t="s">
        <v>751</v>
      </c>
      <c r="B51" s="110" t="s">
        <v>742</v>
      </c>
      <c r="C51" s="105" t="s">
        <v>53</v>
      </c>
      <c r="D51" s="106" t="s">
        <v>732</v>
      </c>
      <c r="E51" s="109">
        <v>44989</v>
      </c>
      <c r="F51" s="115">
        <v>25.601693000000001</v>
      </c>
      <c r="G51" s="115">
        <v>39.911208999999999</v>
      </c>
      <c r="H51" s="99">
        <v>1415</v>
      </c>
      <c r="I51" s="106" t="s">
        <v>78</v>
      </c>
      <c r="J51" s="106">
        <v>1</v>
      </c>
      <c r="K51" s="110" t="s">
        <v>722</v>
      </c>
      <c r="L51" s="108" t="s">
        <v>177</v>
      </c>
      <c r="M51" s="83" t="s">
        <v>303</v>
      </c>
      <c r="N51" s="83" t="s">
        <v>303</v>
      </c>
      <c r="O51" s="114"/>
    </row>
    <row r="52" spans="1:21" ht="15" customHeight="1" x14ac:dyDescent="0.25">
      <c r="A52" s="110" t="s">
        <v>751</v>
      </c>
      <c r="B52" s="110" t="s">
        <v>742</v>
      </c>
      <c r="C52" s="102" t="s">
        <v>86</v>
      </c>
      <c r="D52" s="112" t="s">
        <v>736</v>
      </c>
      <c r="E52" s="101">
        <v>45365</v>
      </c>
      <c r="F52" s="116">
        <v>25.797709012403999</v>
      </c>
      <c r="G52" s="116">
        <v>37.397743994370103</v>
      </c>
      <c r="H52" s="99">
        <v>136</v>
      </c>
      <c r="I52" s="112" t="s">
        <v>744</v>
      </c>
      <c r="J52" s="112">
        <v>3</v>
      </c>
      <c r="K52" s="110" t="s">
        <v>722</v>
      </c>
      <c r="L52" s="103" t="s">
        <v>275</v>
      </c>
      <c r="M52" s="118" t="s">
        <v>745</v>
      </c>
      <c r="N52" s="110" t="s">
        <v>746</v>
      </c>
      <c r="O52" s="114"/>
    </row>
    <row r="53" spans="1:21" ht="15" customHeight="1" x14ac:dyDescent="0.25">
      <c r="A53" s="110" t="s">
        <v>751</v>
      </c>
      <c r="B53" s="110" t="s">
        <v>742</v>
      </c>
      <c r="C53" s="102" t="s">
        <v>53</v>
      </c>
      <c r="D53" s="112" t="s">
        <v>730</v>
      </c>
      <c r="E53" s="101">
        <v>44960</v>
      </c>
      <c r="F53" s="116">
        <v>26.032063999999998</v>
      </c>
      <c r="G53" s="116">
        <v>38.250134000000003</v>
      </c>
      <c r="H53" s="99">
        <v>658</v>
      </c>
      <c r="I53" s="112" t="s">
        <v>744</v>
      </c>
      <c r="J53" s="106">
        <v>1</v>
      </c>
      <c r="K53" s="110" t="s">
        <v>722</v>
      </c>
      <c r="L53" s="103" t="s">
        <v>695</v>
      </c>
      <c r="M53" s="110" t="s">
        <v>729</v>
      </c>
      <c r="N53" s="110" t="s">
        <v>746</v>
      </c>
      <c r="O53" s="114"/>
    </row>
    <row r="54" spans="1:21" ht="15" customHeight="1" x14ac:dyDescent="0.25">
      <c r="A54" s="104" t="s">
        <v>701</v>
      </c>
      <c r="B54" s="110" t="s">
        <v>742</v>
      </c>
      <c r="C54" s="1" t="s">
        <v>53</v>
      </c>
      <c r="D54" s="106" t="s">
        <v>732</v>
      </c>
      <c r="E54" s="3">
        <v>45054</v>
      </c>
      <c r="F54" s="34">
        <v>25.606838995590799</v>
      </c>
      <c r="G54" s="34">
        <v>39.743502996861899</v>
      </c>
      <c r="H54" s="99">
        <v>1134</v>
      </c>
      <c r="I54" s="2" t="s">
        <v>78</v>
      </c>
      <c r="J54" s="106">
        <v>1</v>
      </c>
      <c r="K54" s="110" t="s">
        <v>723</v>
      </c>
      <c r="L54" s="10" t="s">
        <v>192</v>
      </c>
      <c r="M54" s="83" t="s">
        <v>303</v>
      </c>
      <c r="N54" s="83" t="s">
        <v>303</v>
      </c>
      <c r="O54" s="114"/>
    </row>
    <row r="55" spans="1:21" ht="15" customHeight="1" x14ac:dyDescent="0.25">
      <c r="A55" s="104" t="s">
        <v>701</v>
      </c>
      <c r="B55" s="110" t="s">
        <v>742</v>
      </c>
      <c r="C55" s="1" t="s">
        <v>53</v>
      </c>
      <c r="D55" s="97" t="s">
        <v>732</v>
      </c>
      <c r="E55" s="3">
        <v>45054</v>
      </c>
      <c r="F55" s="34">
        <v>25.609176959842401</v>
      </c>
      <c r="G55" s="34">
        <v>39.740687012672403</v>
      </c>
      <c r="H55" s="99">
        <v>1135</v>
      </c>
      <c r="I55" s="2" t="s">
        <v>78</v>
      </c>
      <c r="J55" s="106">
        <v>1</v>
      </c>
      <c r="K55" s="110" t="s">
        <v>722</v>
      </c>
      <c r="L55" s="10" t="s">
        <v>196</v>
      </c>
      <c r="M55" s="83" t="s">
        <v>303</v>
      </c>
      <c r="N55" s="83" t="s">
        <v>303</v>
      </c>
      <c r="O55" s="114"/>
    </row>
    <row r="56" spans="1:21" ht="15" customHeight="1" x14ac:dyDescent="0.25">
      <c r="A56" s="104" t="s">
        <v>701</v>
      </c>
      <c r="B56" s="110" t="s">
        <v>742</v>
      </c>
      <c r="C56" s="105" t="s">
        <v>53</v>
      </c>
      <c r="D56" s="97" t="s">
        <v>732</v>
      </c>
      <c r="E56" s="109">
        <v>45055</v>
      </c>
      <c r="F56" s="34">
        <v>25.609176959842401</v>
      </c>
      <c r="G56" s="34">
        <v>39.740687012672403</v>
      </c>
      <c r="H56" s="99">
        <v>1135</v>
      </c>
      <c r="I56" s="106" t="s">
        <v>78</v>
      </c>
      <c r="J56" s="106">
        <v>1</v>
      </c>
      <c r="K56" s="110" t="s">
        <v>722</v>
      </c>
      <c r="L56" s="10" t="s">
        <v>198</v>
      </c>
      <c r="M56" s="83" t="s">
        <v>303</v>
      </c>
      <c r="N56" s="83" t="s">
        <v>303</v>
      </c>
      <c r="O56" s="114"/>
    </row>
    <row r="57" spans="1:21" ht="15" customHeight="1" x14ac:dyDescent="0.25">
      <c r="A57" s="104" t="s">
        <v>701</v>
      </c>
      <c r="B57" s="110" t="s">
        <v>742</v>
      </c>
      <c r="C57" s="105" t="s">
        <v>53</v>
      </c>
      <c r="D57" s="97" t="s">
        <v>732</v>
      </c>
      <c r="E57" s="109">
        <v>45055</v>
      </c>
      <c r="F57" s="34">
        <v>25.605583973228899</v>
      </c>
      <c r="G57" s="34">
        <v>39.741813959553802</v>
      </c>
      <c r="H57" s="99">
        <v>1135</v>
      </c>
      <c r="I57" s="106" t="s">
        <v>78</v>
      </c>
      <c r="J57" s="106">
        <v>1</v>
      </c>
      <c r="K57" s="110" t="s">
        <v>722</v>
      </c>
      <c r="L57" s="108" t="s">
        <v>200</v>
      </c>
      <c r="M57" s="83" t="s">
        <v>303</v>
      </c>
      <c r="N57" s="83" t="s">
        <v>303</v>
      </c>
      <c r="O57" s="114"/>
    </row>
    <row r="58" spans="1:21" ht="15" customHeight="1" x14ac:dyDescent="0.25">
      <c r="A58" s="104" t="s">
        <v>701</v>
      </c>
      <c r="B58" s="110" t="s">
        <v>742</v>
      </c>
      <c r="C58" s="105" t="s">
        <v>179</v>
      </c>
      <c r="D58" s="97" t="s">
        <v>732</v>
      </c>
      <c r="E58" s="109">
        <v>45056</v>
      </c>
      <c r="F58" s="34">
        <v>25.614342978224101</v>
      </c>
      <c r="G58" s="34">
        <v>39.974200967699197</v>
      </c>
      <c r="H58" s="99">
        <v>1617</v>
      </c>
      <c r="I58" s="106" t="s">
        <v>78</v>
      </c>
      <c r="J58" s="106">
        <v>1</v>
      </c>
      <c r="K58" s="110" t="s">
        <v>722</v>
      </c>
      <c r="L58" s="108" t="s">
        <v>205</v>
      </c>
      <c r="M58" s="83" t="s">
        <v>303</v>
      </c>
      <c r="N58" s="83" t="s">
        <v>303</v>
      </c>
      <c r="O58" s="114"/>
    </row>
    <row r="59" spans="1:21" ht="15" customHeight="1" x14ac:dyDescent="0.25">
      <c r="A59" s="104" t="s">
        <v>701</v>
      </c>
      <c r="B59" s="110" t="s">
        <v>742</v>
      </c>
      <c r="C59" s="105" t="s">
        <v>53</v>
      </c>
      <c r="D59" s="97" t="s">
        <v>732</v>
      </c>
      <c r="E59" s="109">
        <v>45056</v>
      </c>
      <c r="F59" s="34">
        <v>25.597079023718798</v>
      </c>
      <c r="G59" s="34">
        <v>39.952697027474599</v>
      </c>
      <c r="H59" s="99">
        <v>1588</v>
      </c>
      <c r="I59" s="106" t="s">
        <v>744</v>
      </c>
      <c r="J59" s="106">
        <v>2</v>
      </c>
      <c r="K59" s="110" t="s">
        <v>722</v>
      </c>
      <c r="L59" s="108" t="s">
        <v>211</v>
      </c>
      <c r="M59" s="110" t="s">
        <v>729</v>
      </c>
      <c r="N59" s="110" t="s">
        <v>746</v>
      </c>
      <c r="O59" s="114"/>
      <c r="R59" s="6"/>
      <c r="S59" s="6"/>
      <c r="T59" s="6"/>
      <c r="U59" s="6"/>
    </row>
    <row r="60" spans="1:21" ht="15" customHeight="1" x14ac:dyDescent="0.25">
      <c r="A60" s="104" t="s">
        <v>701</v>
      </c>
      <c r="B60" s="110" t="s">
        <v>742</v>
      </c>
      <c r="C60" s="105" t="s">
        <v>179</v>
      </c>
      <c r="D60" s="97" t="s">
        <v>732</v>
      </c>
      <c r="E60" s="109">
        <v>45057</v>
      </c>
      <c r="F60" s="34">
        <v>25.602748040109802</v>
      </c>
      <c r="G60" s="34">
        <v>39.963084971532197</v>
      </c>
      <c r="H60" s="99">
        <v>1604</v>
      </c>
      <c r="I60" s="106" t="s">
        <v>78</v>
      </c>
      <c r="J60" s="106">
        <v>1</v>
      </c>
      <c r="K60" s="110" t="s">
        <v>722</v>
      </c>
      <c r="L60" s="108" t="s">
        <v>217</v>
      </c>
      <c r="M60" s="83" t="s">
        <v>303</v>
      </c>
      <c r="N60" s="83" t="s">
        <v>303</v>
      </c>
      <c r="O60" s="114"/>
      <c r="R60" s="6"/>
      <c r="S60" s="6"/>
      <c r="T60" s="6"/>
      <c r="U60" s="6"/>
    </row>
    <row r="61" spans="1:21" ht="15" customHeight="1" x14ac:dyDescent="0.25">
      <c r="A61" s="104" t="s">
        <v>701</v>
      </c>
      <c r="B61" s="110" t="s">
        <v>742</v>
      </c>
      <c r="C61" s="105" t="s">
        <v>53</v>
      </c>
      <c r="D61" s="97" t="s">
        <v>732</v>
      </c>
      <c r="E61" s="109">
        <v>45058</v>
      </c>
      <c r="F61" s="34">
        <v>25.667178975418199</v>
      </c>
      <c r="G61" s="34">
        <v>39.921419033780602</v>
      </c>
      <c r="H61" s="99">
        <v>1668</v>
      </c>
      <c r="I61" s="106" t="s">
        <v>78</v>
      </c>
      <c r="J61" s="106">
        <v>1</v>
      </c>
      <c r="K61" s="110" t="s">
        <v>722</v>
      </c>
      <c r="L61" s="108" t="s">
        <v>220</v>
      </c>
      <c r="M61" s="83" t="s">
        <v>303</v>
      </c>
      <c r="N61" s="83" t="s">
        <v>303</v>
      </c>
      <c r="O61" s="114"/>
      <c r="R61" s="6"/>
      <c r="S61" s="6"/>
      <c r="T61" s="6"/>
      <c r="U61" s="6"/>
    </row>
    <row r="62" spans="1:21" ht="15" customHeight="1" x14ac:dyDescent="0.25">
      <c r="A62" s="104" t="s">
        <v>711</v>
      </c>
      <c r="B62" s="110" t="s">
        <v>742</v>
      </c>
      <c r="C62" s="85" t="s">
        <v>86</v>
      </c>
      <c r="D62" s="112" t="s">
        <v>737</v>
      </c>
      <c r="E62" s="84">
        <v>45363</v>
      </c>
      <c r="F62" s="116">
        <v>25.602983990684098</v>
      </c>
      <c r="G62" s="116">
        <v>37.438038988038798</v>
      </c>
      <c r="H62" s="99">
        <v>455</v>
      </c>
      <c r="I62" s="112" t="s">
        <v>744</v>
      </c>
      <c r="J62" s="106">
        <v>1</v>
      </c>
      <c r="K62" s="110" t="s">
        <v>722</v>
      </c>
      <c r="L62" s="86" t="s">
        <v>272</v>
      </c>
      <c r="M62" s="118" t="s">
        <v>745</v>
      </c>
      <c r="N62" s="110" t="s">
        <v>746</v>
      </c>
      <c r="O62" s="114"/>
      <c r="R62" s="6"/>
      <c r="S62" s="6"/>
      <c r="T62" s="6"/>
      <c r="U62" s="6"/>
    </row>
    <row r="63" spans="1:21" ht="15" customHeight="1" x14ac:dyDescent="0.25">
      <c r="A63" s="104" t="s">
        <v>711</v>
      </c>
      <c r="B63" s="110" t="s">
        <v>742</v>
      </c>
      <c r="C63" s="9" t="s">
        <v>86</v>
      </c>
      <c r="D63" s="112" t="s">
        <v>733</v>
      </c>
      <c r="E63" s="8">
        <v>45372</v>
      </c>
      <c r="F63" s="116">
        <v>27.521002991124899</v>
      </c>
      <c r="G63" s="116">
        <v>35.826607039198201</v>
      </c>
      <c r="H63" s="99">
        <v>249</v>
      </c>
      <c r="I63" s="7" t="s">
        <v>744</v>
      </c>
      <c r="J63" s="106">
        <v>1</v>
      </c>
      <c r="K63" s="110" t="s">
        <v>722</v>
      </c>
      <c r="L63" s="86" t="s">
        <v>279</v>
      </c>
      <c r="M63" s="118" t="s">
        <v>745</v>
      </c>
      <c r="N63" s="110" t="s">
        <v>746</v>
      </c>
      <c r="O63" s="114"/>
      <c r="R63" s="6"/>
      <c r="S63" s="6"/>
      <c r="T63" s="6"/>
      <c r="U63" s="6"/>
    </row>
    <row r="64" spans="1:21" ht="15" customHeight="1" x14ac:dyDescent="0.25">
      <c r="A64" s="104" t="s">
        <v>711</v>
      </c>
      <c r="B64" s="110" t="s">
        <v>742</v>
      </c>
      <c r="C64" s="9" t="s">
        <v>86</v>
      </c>
      <c r="D64" s="112" t="s">
        <v>735</v>
      </c>
      <c r="E64" s="8">
        <v>45389</v>
      </c>
      <c r="F64" s="117">
        <v>26.251290999999998</v>
      </c>
      <c r="G64" s="117">
        <v>36.910438999999997</v>
      </c>
      <c r="H64" s="99">
        <v>235</v>
      </c>
      <c r="I64" s="112" t="s">
        <v>744</v>
      </c>
      <c r="J64" s="106">
        <v>1</v>
      </c>
      <c r="K64" s="110" t="s">
        <v>723</v>
      </c>
      <c r="L64" s="103" t="s">
        <v>290</v>
      </c>
      <c r="M64" s="118" t="s">
        <v>745</v>
      </c>
      <c r="N64" s="110" t="s">
        <v>746</v>
      </c>
      <c r="O64" s="114"/>
      <c r="R64" s="6"/>
      <c r="S64" s="6"/>
      <c r="T64" s="6"/>
      <c r="U64" s="6"/>
    </row>
    <row r="65" spans="1:72" ht="15" customHeight="1" x14ac:dyDescent="0.25">
      <c r="A65" s="104" t="s">
        <v>711</v>
      </c>
      <c r="B65" s="110" t="s">
        <v>742</v>
      </c>
      <c r="C65" s="102" t="s">
        <v>86</v>
      </c>
      <c r="D65" s="112" t="s">
        <v>734</v>
      </c>
      <c r="E65" s="8">
        <v>45396</v>
      </c>
      <c r="F65" s="117">
        <v>26.84395</v>
      </c>
      <c r="G65" s="117">
        <v>36.13767</v>
      </c>
      <c r="H65" s="99">
        <v>140</v>
      </c>
      <c r="I65" s="106" t="s">
        <v>78</v>
      </c>
      <c r="J65" s="106">
        <v>1</v>
      </c>
      <c r="K65" s="110" t="s">
        <v>728</v>
      </c>
      <c r="L65" s="108" t="s">
        <v>293</v>
      </c>
      <c r="M65" s="83" t="s">
        <v>303</v>
      </c>
      <c r="N65" s="83" t="s">
        <v>303</v>
      </c>
      <c r="O65" s="114"/>
      <c r="R65" s="100"/>
      <c r="S65" s="100"/>
      <c r="T65" s="100"/>
      <c r="U65" s="100"/>
      <c r="V65" s="100"/>
      <c r="W65" s="100"/>
      <c r="X65" s="100"/>
      <c r="Y65" s="100"/>
      <c r="Z65" s="100"/>
      <c r="AA65" s="100"/>
      <c r="AB65" s="100"/>
      <c r="AC65" s="100"/>
      <c r="AD65" s="100"/>
      <c r="AE65" s="100"/>
      <c r="AF65" s="100"/>
      <c r="AG65" s="100"/>
      <c r="AH65" s="100"/>
      <c r="AI65" s="100"/>
      <c r="AJ65" s="100"/>
      <c r="AK65" s="100"/>
      <c r="AL65" s="100"/>
      <c r="AM65" s="100"/>
      <c r="AN65" s="100"/>
      <c r="AO65" s="100"/>
      <c r="AP65" s="100"/>
      <c r="AQ65" s="100"/>
      <c r="AR65" s="100"/>
      <c r="AS65" s="100"/>
      <c r="AT65" s="100"/>
      <c r="AU65" s="100"/>
      <c r="AV65" s="100"/>
      <c r="AW65" s="100"/>
      <c r="AX65" s="100"/>
      <c r="AY65" s="100"/>
      <c r="AZ65" s="100"/>
      <c r="BA65" s="100"/>
      <c r="BB65" s="100"/>
      <c r="BC65" s="100"/>
      <c r="BD65" s="100"/>
      <c r="BE65" s="100"/>
      <c r="BF65" s="100"/>
      <c r="BG65" s="100"/>
      <c r="BH65" s="100"/>
      <c r="BI65" s="100"/>
      <c r="BJ65" s="100"/>
      <c r="BK65" s="100"/>
      <c r="BL65" s="100"/>
      <c r="BM65" s="100"/>
      <c r="BN65" s="100"/>
      <c r="BO65" s="100"/>
      <c r="BP65" s="100"/>
      <c r="BQ65" s="100"/>
      <c r="BR65" s="100"/>
      <c r="BS65" s="100"/>
      <c r="BT65" s="100"/>
    </row>
    <row r="66" spans="1:72" ht="15" customHeight="1" x14ac:dyDescent="0.25">
      <c r="A66" s="110" t="s">
        <v>711</v>
      </c>
      <c r="B66" s="110" t="s">
        <v>742</v>
      </c>
      <c r="C66" s="112" t="s">
        <v>86</v>
      </c>
      <c r="D66" s="112" t="s">
        <v>738</v>
      </c>
      <c r="E66" s="101">
        <v>45369</v>
      </c>
      <c r="F66" s="116">
        <v>24.990832999999999</v>
      </c>
      <c r="G66" s="116">
        <v>37.725555999999997</v>
      </c>
      <c r="H66" s="99">
        <v>721</v>
      </c>
      <c r="I66" s="100" t="s">
        <v>744</v>
      </c>
      <c r="J66" s="106">
        <v>1</v>
      </c>
      <c r="K66" s="111" t="s">
        <v>722</v>
      </c>
      <c r="L66" s="5" t="s">
        <v>719</v>
      </c>
      <c r="M66" s="118" t="s">
        <v>745</v>
      </c>
      <c r="N66" s="110" t="s">
        <v>746</v>
      </c>
      <c r="O66" s="114"/>
      <c r="P66" s="111"/>
      <c r="Q66" s="111"/>
      <c r="R66" s="111"/>
      <c r="S66" s="111"/>
      <c r="T66" s="111"/>
      <c r="U66" s="111"/>
      <c r="V66" s="111"/>
      <c r="W66" s="111"/>
      <c r="X66" s="111"/>
      <c r="Y66" s="111"/>
      <c r="Z66" s="111"/>
      <c r="AA66" s="111"/>
      <c r="AB66" s="111"/>
      <c r="AC66" s="111"/>
      <c r="AD66" s="111"/>
      <c r="AE66" s="111"/>
      <c r="AF66" s="111"/>
      <c r="AG66" s="111"/>
      <c r="AH66" s="111"/>
      <c r="AI66" s="111"/>
      <c r="AJ66" s="111"/>
      <c r="AK66" s="111"/>
      <c r="AL66" s="111"/>
      <c r="AM66" s="111"/>
      <c r="AN66" s="111"/>
      <c r="AO66" s="111"/>
      <c r="AP66" s="111"/>
      <c r="AQ66" s="111"/>
      <c r="AR66" s="111"/>
      <c r="AS66" s="111"/>
      <c r="AT66" s="111"/>
      <c r="AU66" s="111"/>
      <c r="AV66" s="111"/>
      <c r="AW66" s="111"/>
      <c r="AX66" s="111"/>
      <c r="AY66" s="111"/>
      <c r="AZ66" s="111"/>
      <c r="BA66" s="111"/>
      <c r="BB66" s="111"/>
      <c r="BC66" s="111"/>
      <c r="BD66" s="111"/>
      <c r="BE66" s="111"/>
      <c r="BF66" s="111"/>
      <c r="BG66" s="111"/>
      <c r="BH66" s="111"/>
      <c r="BI66" s="111"/>
      <c r="BJ66" s="111"/>
      <c r="BK66" s="111"/>
      <c r="BL66" s="111"/>
      <c r="BM66" s="111"/>
      <c r="BN66" s="111"/>
      <c r="BO66" s="111"/>
      <c r="BP66" s="111"/>
      <c r="BQ66" s="111"/>
      <c r="BR66" s="111"/>
      <c r="BS66" s="111"/>
      <c r="BT66" s="111"/>
    </row>
    <row r="67" spans="1:72" ht="15" customHeight="1" x14ac:dyDescent="0.25">
      <c r="A67" s="104" t="s">
        <v>705</v>
      </c>
      <c r="B67" s="110" t="s">
        <v>742</v>
      </c>
      <c r="C67" s="105" t="s">
        <v>53</v>
      </c>
      <c r="D67" s="97" t="s">
        <v>732</v>
      </c>
      <c r="E67" s="109">
        <v>45058</v>
      </c>
      <c r="F67" s="34">
        <v>25.667178975418199</v>
      </c>
      <c r="G67" s="34">
        <v>39.921419033780602</v>
      </c>
      <c r="H67" s="99">
        <v>1668</v>
      </c>
      <c r="I67" s="106" t="s">
        <v>744</v>
      </c>
      <c r="J67" s="106">
        <v>1</v>
      </c>
      <c r="K67" s="110" t="s">
        <v>722</v>
      </c>
      <c r="L67" s="108" t="s">
        <v>222</v>
      </c>
      <c r="M67" s="110" t="s">
        <v>729</v>
      </c>
      <c r="N67" s="110" t="s">
        <v>746</v>
      </c>
      <c r="O67" s="114"/>
      <c r="R67" s="6"/>
      <c r="S67" s="6"/>
      <c r="T67" s="6"/>
      <c r="U67" s="6"/>
    </row>
    <row r="68" spans="1:72" ht="15" customHeight="1" x14ac:dyDescent="0.25">
      <c r="A68" s="104" t="s">
        <v>717</v>
      </c>
      <c r="B68" s="110" t="s">
        <v>742</v>
      </c>
      <c r="C68" s="105" t="s">
        <v>53</v>
      </c>
      <c r="D68" s="97" t="s">
        <v>732</v>
      </c>
      <c r="E68" s="109">
        <v>45058</v>
      </c>
      <c r="F68" s="34">
        <v>25.667178975418199</v>
      </c>
      <c r="G68" s="34">
        <v>39.921419033780602</v>
      </c>
      <c r="H68" s="99">
        <v>1668</v>
      </c>
      <c r="I68" s="106" t="s">
        <v>744</v>
      </c>
      <c r="J68" s="106">
        <v>1</v>
      </c>
      <c r="K68" s="110" t="s">
        <v>722</v>
      </c>
      <c r="L68" s="108" t="s">
        <v>221</v>
      </c>
      <c r="M68" s="110" t="s">
        <v>729</v>
      </c>
      <c r="N68" s="110" t="s">
        <v>746</v>
      </c>
      <c r="O68" s="114"/>
      <c r="R68" s="6"/>
      <c r="S68" s="6"/>
      <c r="T68" s="6"/>
      <c r="U68" s="6"/>
    </row>
    <row r="69" spans="1:72" ht="15" customHeight="1" x14ac:dyDescent="0.25">
      <c r="A69" s="104" t="s">
        <v>717</v>
      </c>
      <c r="B69" s="110" t="s">
        <v>742</v>
      </c>
      <c r="C69" s="90" t="s">
        <v>53</v>
      </c>
      <c r="D69" s="97" t="s">
        <v>732</v>
      </c>
      <c r="E69" s="101">
        <v>45058</v>
      </c>
      <c r="F69" s="116">
        <v>25.666787959635201</v>
      </c>
      <c r="G69" s="116">
        <v>39.917772989720099</v>
      </c>
      <c r="H69" s="99">
        <v>1654</v>
      </c>
      <c r="I69" s="106" t="s">
        <v>78</v>
      </c>
      <c r="J69" s="106">
        <v>1</v>
      </c>
      <c r="K69" s="110" t="s">
        <v>722</v>
      </c>
      <c r="L69" s="103" t="s">
        <v>693</v>
      </c>
      <c r="M69" s="83" t="s">
        <v>303</v>
      </c>
      <c r="N69" s="83" t="s">
        <v>303</v>
      </c>
      <c r="O69" s="114"/>
      <c r="R69" s="6"/>
      <c r="S69" s="6"/>
      <c r="T69" s="6"/>
      <c r="U69" s="6"/>
    </row>
    <row r="70" spans="1:72" ht="15" customHeight="1" x14ac:dyDescent="0.25">
      <c r="A70" s="104" t="s">
        <v>703</v>
      </c>
      <c r="B70" s="110" t="s">
        <v>742</v>
      </c>
      <c r="C70" s="105" t="s">
        <v>179</v>
      </c>
      <c r="D70" s="97" t="s">
        <v>732</v>
      </c>
      <c r="E70" s="109">
        <v>45055</v>
      </c>
      <c r="F70" s="34">
        <v>25.698881009593599</v>
      </c>
      <c r="G70" s="34">
        <v>39.998924983665297</v>
      </c>
      <c r="H70" s="99">
        <v>1783</v>
      </c>
      <c r="I70" s="106" t="s">
        <v>744</v>
      </c>
      <c r="J70" s="106">
        <v>1</v>
      </c>
      <c r="K70" s="110" t="s">
        <v>722</v>
      </c>
      <c r="L70" s="88" t="s">
        <v>202</v>
      </c>
      <c r="M70" s="110" t="s">
        <v>729</v>
      </c>
      <c r="N70" s="110" t="s">
        <v>746</v>
      </c>
      <c r="O70" s="114"/>
      <c r="R70" s="6"/>
      <c r="S70" s="6"/>
      <c r="T70" s="6"/>
      <c r="U70" s="6"/>
    </row>
    <row r="71" spans="1:72" ht="15" customHeight="1" x14ac:dyDescent="0.25">
      <c r="A71" s="104" t="s">
        <v>703</v>
      </c>
      <c r="B71" s="110" t="s">
        <v>742</v>
      </c>
      <c r="C71" s="105" t="s">
        <v>53</v>
      </c>
      <c r="D71" s="97" t="s">
        <v>732</v>
      </c>
      <c r="E71" s="109">
        <v>45057</v>
      </c>
      <c r="F71" s="34">
        <v>25.670829964801602</v>
      </c>
      <c r="G71" s="34">
        <v>39.913366036489599</v>
      </c>
      <c r="H71" s="99">
        <v>1621</v>
      </c>
      <c r="I71" s="106" t="s">
        <v>78</v>
      </c>
      <c r="J71" s="106">
        <v>1</v>
      </c>
      <c r="K71" s="110" t="s">
        <v>722</v>
      </c>
      <c r="L71" s="108" t="s">
        <v>216</v>
      </c>
      <c r="M71" s="83" t="s">
        <v>303</v>
      </c>
      <c r="N71" s="83" t="s">
        <v>303</v>
      </c>
      <c r="O71" s="114"/>
      <c r="R71" s="6"/>
      <c r="S71" s="6"/>
      <c r="T71" s="6"/>
      <c r="U71" s="6"/>
    </row>
    <row r="72" spans="1:72" ht="15" customHeight="1" x14ac:dyDescent="0.25">
      <c r="A72" s="104" t="s">
        <v>710</v>
      </c>
      <c r="B72" s="110" t="s">
        <v>742</v>
      </c>
      <c r="C72" s="90" t="s">
        <v>86</v>
      </c>
      <c r="D72" s="106" t="s">
        <v>98</v>
      </c>
      <c r="E72" s="101">
        <v>45082</v>
      </c>
      <c r="F72" s="116">
        <v>27.242964000000001</v>
      </c>
      <c r="G72" s="116">
        <v>37.493904000000001</v>
      </c>
      <c r="H72" s="99">
        <v>1704</v>
      </c>
      <c r="I72" s="112" t="s">
        <v>744</v>
      </c>
      <c r="J72" s="112">
        <v>1</v>
      </c>
      <c r="K72" s="113" t="s">
        <v>726</v>
      </c>
      <c r="L72" s="108" t="s">
        <v>694</v>
      </c>
      <c r="M72" s="110" t="s">
        <v>729</v>
      </c>
      <c r="N72" s="110" t="s">
        <v>746</v>
      </c>
      <c r="O72" s="114"/>
      <c r="R72" s="6"/>
      <c r="S72" s="6"/>
      <c r="T72" s="6"/>
      <c r="U72" s="6"/>
    </row>
    <row r="73" spans="1:72" ht="15" customHeight="1" x14ac:dyDescent="0.25">
      <c r="A73" s="110" t="s">
        <v>708</v>
      </c>
      <c r="B73" s="110" t="s">
        <v>742</v>
      </c>
      <c r="C73" s="105" t="s">
        <v>53</v>
      </c>
      <c r="D73" s="99" t="s">
        <v>98</v>
      </c>
      <c r="E73" s="109">
        <v>45083</v>
      </c>
      <c r="F73" s="34">
        <v>27.144769029691801</v>
      </c>
      <c r="G73" s="34">
        <v>37.350709028541999</v>
      </c>
      <c r="H73" s="99">
        <v>1235</v>
      </c>
      <c r="I73" s="106" t="s">
        <v>744</v>
      </c>
      <c r="J73" s="106">
        <v>1</v>
      </c>
      <c r="K73" s="113" t="s">
        <v>726</v>
      </c>
      <c r="L73" s="98" t="s">
        <v>251</v>
      </c>
      <c r="M73" s="110" t="s">
        <v>729</v>
      </c>
      <c r="N73" s="110" t="s">
        <v>746</v>
      </c>
      <c r="O73" s="114"/>
      <c r="R73" s="6"/>
      <c r="S73" s="6"/>
      <c r="T73" s="6"/>
      <c r="U73" s="6"/>
    </row>
    <row r="74" spans="1:72" ht="15" customHeight="1" x14ac:dyDescent="0.25">
      <c r="A74" s="104" t="s">
        <v>708</v>
      </c>
      <c r="B74" s="110" t="s">
        <v>742</v>
      </c>
      <c r="C74" s="105" t="s">
        <v>53</v>
      </c>
      <c r="D74" s="99" t="s">
        <v>98</v>
      </c>
      <c r="E74" s="109">
        <v>45083</v>
      </c>
      <c r="F74" s="34">
        <v>27.1485200151801</v>
      </c>
      <c r="G74" s="34">
        <v>37.348297974094699</v>
      </c>
      <c r="H74" s="99">
        <v>1229</v>
      </c>
      <c r="I74" s="106" t="s">
        <v>78</v>
      </c>
      <c r="J74" s="106">
        <v>1</v>
      </c>
      <c r="K74" s="110" t="s">
        <v>722</v>
      </c>
      <c r="L74" s="108" t="s">
        <v>252</v>
      </c>
      <c r="M74" s="83" t="s">
        <v>303</v>
      </c>
      <c r="N74" s="83" t="s">
        <v>303</v>
      </c>
      <c r="O74" s="114"/>
      <c r="R74" s="6"/>
      <c r="S74" s="6"/>
      <c r="T74" s="6"/>
      <c r="U74" s="6"/>
    </row>
    <row r="75" spans="1:72" ht="15" customHeight="1" x14ac:dyDescent="0.25">
      <c r="A75" s="104" t="s">
        <v>709</v>
      </c>
      <c r="B75" s="110" t="s">
        <v>742</v>
      </c>
      <c r="C75" s="105" t="s">
        <v>53</v>
      </c>
      <c r="D75" s="106" t="s">
        <v>82</v>
      </c>
      <c r="E75" s="109">
        <v>45098</v>
      </c>
      <c r="F75" s="34">
        <v>26.423641964793202</v>
      </c>
      <c r="G75" s="34">
        <v>38.559923032298599</v>
      </c>
      <c r="H75" s="99">
        <v>1183</v>
      </c>
      <c r="I75" s="106" t="s">
        <v>744</v>
      </c>
      <c r="J75" s="106">
        <v>1</v>
      </c>
      <c r="K75" s="110" t="s">
        <v>722</v>
      </c>
      <c r="L75" s="108" t="s">
        <v>258</v>
      </c>
      <c r="M75" s="110" t="s">
        <v>729</v>
      </c>
      <c r="N75" s="110" t="s">
        <v>746</v>
      </c>
      <c r="O75" s="114"/>
      <c r="R75" s="6"/>
      <c r="S75" s="6"/>
      <c r="T75" s="6"/>
      <c r="U75" s="6"/>
    </row>
    <row r="76" spans="1:72" s="111" customFormat="1" ht="15" customHeight="1" x14ac:dyDescent="0.25">
      <c r="A76" s="110" t="s">
        <v>709</v>
      </c>
      <c r="B76" s="110" t="s">
        <v>742</v>
      </c>
      <c r="C76" s="105" t="s">
        <v>53</v>
      </c>
      <c r="D76" s="106" t="s">
        <v>82</v>
      </c>
      <c r="E76" s="109">
        <v>45099</v>
      </c>
      <c r="F76" s="34">
        <v>26.4463460259139</v>
      </c>
      <c r="G76" s="34">
        <v>38.604653980582903</v>
      </c>
      <c r="H76" s="99">
        <v>1213</v>
      </c>
      <c r="I76" s="106" t="s">
        <v>744</v>
      </c>
      <c r="J76" s="106">
        <v>1</v>
      </c>
      <c r="K76" s="110" t="s">
        <v>722</v>
      </c>
      <c r="L76" s="108" t="s">
        <v>259</v>
      </c>
      <c r="M76" s="110" t="s">
        <v>729</v>
      </c>
      <c r="N76" s="110" t="s">
        <v>746</v>
      </c>
      <c r="O76" s="114"/>
      <c r="P76" s="100"/>
      <c r="Q76" s="100"/>
      <c r="R76" s="100"/>
      <c r="S76" s="100"/>
      <c r="T76" s="100"/>
      <c r="U76" s="100"/>
      <c r="V76" s="100"/>
      <c r="W76" s="100"/>
      <c r="X76" s="100"/>
      <c r="Y76" s="100"/>
      <c r="Z76" s="100"/>
      <c r="AA76" s="100"/>
      <c r="AB76" s="100"/>
      <c r="AC76" s="100"/>
      <c r="AD76" s="100"/>
      <c r="AE76" s="100"/>
      <c r="AF76" s="100"/>
      <c r="AG76" s="100"/>
      <c r="AH76" s="100"/>
      <c r="AI76" s="100"/>
      <c r="AJ76" s="100"/>
      <c r="AK76" s="100"/>
      <c r="AL76" s="100"/>
      <c r="AM76" s="100"/>
      <c r="AN76" s="100"/>
      <c r="AO76" s="100"/>
      <c r="AP76" s="100"/>
      <c r="AQ76" s="100"/>
      <c r="AR76" s="100"/>
      <c r="AS76" s="100"/>
      <c r="AT76" s="100"/>
      <c r="AU76" s="100"/>
      <c r="AV76" s="100"/>
      <c r="AW76" s="100"/>
      <c r="AX76" s="100"/>
      <c r="AY76" s="100"/>
      <c r="AZ76" s="100"/>
      <c r="BA76" s="100"/>
      <c r="BB76" s="100"/>
      <c r="BC76" s="100"/>
      <c r="BD76" s="100"/>
      <c r="BE76" s="100"/>
      <c r="BF76" s="100"/>
      <c r="BG76" s="100"/>
      <c r="BH76" s="100"/>
      <c r="BI76" s="100"/>
      <c r="BJ76" s="100"/>
      <c r="BK76" s="100"/>
      <c r="BL76" s="100"/>
      <c r="BM76" s="100"/>
      <c r="BN76" s="100"/>
      <c r="BO76" s="100"/>
      <c r="BP76" s="100"/>
      <c r="BQ76" s="100"/>
      <c r="BR76" s="100"/>
      <c r="BS76" s="100"/>
      <c r="BT76" s="100"/>
    </row>
  </sheetData>
  <autoFilter ref="A1:BT76"/>
  <sortState ref="A2:BV76">
    <sortCondition ref="A2:A7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3"/>
  <sheetViews>
    <sheetView zoomScale="110" zoomScaleNormal="110" workbookViewId="0">
      <selection activeCell="A3" sqref="A3"/>
    </sheetView>
  </sheetViews>
  <sheetFormatPr defaultRowHeight="15" x14ac:dyDescent="0.25"/>
  <cols>
    <col min="1" max="1" width="15.28515625" customWidth="1"/>
    <col min="2" max="2" width="7.140625" customWidth="1"/>
    <col min="3" max="3" width="20.28515625" customWidth="1"/>
    <col min="4" max="4" width="11.28515625" bestFit="1" customWidth="1"/>
    <col min="5" max="5" width="14.85546875" customWidth="1"/>
    <col min="6" max="6" width="18.28515625" customWidth="1"/>
    <col min="7" max="7" width="11.7109375" bestFit="1" customWidth="1"/>
    <col min="8" max="8" width="23.5703125" bestFit="1" customWidth="1"/>
    <col min="9" max="9" width="12.7109375" bestFit="1" customWidth="1"/>
    <col min="10" max="10" width="14.7109375" bestFit="1" customWidth="1"/>
    <col min="11" max="11" width="12.28515625" bestFit="1" customWidth="1"/>
    <col min="12" max="12" width="24.28515625" bestFit="1" customWidth="1"/>
    <col min="13" max="13" width="10.140625" bestFit="1" customWidth="1"/>
    <col min="14" max="14" width="7.7109375" bestFit="1" customWidth="1"/>
    <col min="15" max="15" width="24.42578125" bestFit="1" customWidth="1"/>
    <col min="16" max="16" width="17.5703125" bestFit="1" customWidth="1"/>
    <col min="17" max="17" width="30.42578125" bestFit="1" customWidth="1"/>
    <col min="18" max="18" width="27.42578125" bestFit="1" customWidth="1"/>
    <col min="19" max="19" width="19.42578125" bestFit="1" customWidth="1"/>
    <col min="20" max="20" width="15.7109375" bestFit="1" customWidth="1"/>
    <col min="21" max="21" width="22.85546875" bestFit="1" customWidth="1"/>
    <col min="22" max="22" width="23.7109375" bestFit="1" customWidth="1"/>
    <col min="23" max="23" width="13.42578125" bestFit="1" customWidth="1"/>
    <col min="24" max="24" width="9.28515625" bestFit="1" customWidth="1"/>
    <col min="25" max="25" width="20.140625" bestFit="1" customWidth="1"/>
    <col min="26" max="26" width="19" bestFit="1" customWidth="1"/>
    <col min="27" max="27" width="13.140625" bestFit="1" customWidth="1"/>
    <col min="28" max="28" width="13.85546875" bestFit="1" customWidth="1"/>
    <col min="29" max="29" width="8.7109375" bestFit="1" customWidth="1"/>
    <col min="30" max="30" width="14.7109375" bestFit="1" customWidth="1"/>
    <col min="31" max="31" width="29" bestFit="1" customWidth="1"/>
    <col min="32" max="32" width="10.7109375" bestFit="1" customWidth="1"/>
    <col min="33" max="33" width="13.42578125" bestFit="1" customWidth="1"/>
    <col min="34" max="34" width="16.42578125" bestFit="1" customWidth="1"/>
    <col min="35" max="35" width="12.5703125" bestFit="1" customWidth="1"/>
    <col min="36" max="36" width="22.7109375" bestFit="1" customWidth="1"/>
    <col min="37" max="37" width="12.42578125" bestFit="1" customWidth="1"/>
    <col min="38" max="38" width="28.140625" bestFit="1" customWidth="1"/>
    <col min="39" max="39" width="24.140625" bestFit="1" customWidth="1"/>
    <col min="40" max="40" width="25" bestFit="1" customWidth="1"/>
    <col min="41" max="41" width="13.140625" bestFit="1" customWidth="1"/>
    <col min="42" max="42" width="12.7109375" bestFit="1" customWidth="1"/>
    <col min="43" max="43" width="25.28515625" bestFit="1" customWidth="1"/>
    <col min="44" max="44" width="26.42578125" bestFit="1" customWidth="1"/>
    <col min="45" max="45" width="20.140625" bestFit="1" customWidth="1"/>
    <col min="46" max="46" width="18" bestFit="1" customWidth="1"/>
    <col min="47" max="47" width="33.28515625" bestFit="1" customWidth="1"/>
    <col min="48" max="48" width="16" bestFit="1" customWidth="1"/>
    <col min="49" max="49" width="25" bestFit="1" customWidth="1"/>
    <col min="50" max="50" width="20.140625" bestFit="1" customWidth="1"/>
    <col min="51" max="51" width="12.28515625" bestFit="1" customWidth="1"/>
    <col min="52" max="52" width="11.28515625" bestFit="1" customWidth="1"/>
    <col min="53" max="53" width="12.140625" bestFit="1" customWidth="1"/>
    <col min="54" max="54" width="13.7109375" bestFit="1" customWidth="1"/>
    <col min="55" max="55" width="17.7109375" bestFit="1" customWidth="1"/>
    <col min="56" max="56" width="15.140625" bestFit="1" customWidth="1"/>
    <col min="57" max="57" width="14.85546875" bestFit="1" customWidth="1"/>
    <col min="58" max="58" width="12" bestFit="1" customWidth="1"/>
    <col min="59" max="59" width="9" bestFit="1" customWidth="1"/>
    <col min="60" max="60" width="9.5703125" bestFit="1" customWidth="1"/>
    <col min="61" max="61" width="10.5703125" bestFit="1" customWidth="1"/>
    <col min="62" max="62" width="26" bestFit="1" customWidth="1"/>
    <col min="63" max="63" width="10.140625" bestFit="1" customWidth="1"/>
    <col min="64" max="64" width="19.140625" bestFit="1" customWidth="1"/>
    <col min="65" max="65" width="19.85546875" bestFit="1" customWidth="1"/>
    <col min="66" max="66" width="17.85546875" bestFit="1" customWidth="1"/>
    <col min="67" max="67" width="25" bestFit="1" customWidth="1"/>
    <col min="68" max="68" width="15.85546875" bestFit="1" customWidth="1"/>
    <col min="69" max="69" width="11.7109375" bestFit="1" customWidth="1"/>
    <col min="70" max="70" width="20" bestFit="1" customWidth="1"/>
    <col min="71" max="71" width="14.85546875" bestFit="1" customWidth="1"/>
    <col min="72" max="72" width="20.7109375" bestFit="1" customWidth="1"/>
    <col min="73" max="73" width="16.5703125" bestFit="1" customWidth="1"/>
    <col min="74" max="74" width="13.42578125" bestFit="1" customWidth="1"/>
    <col min="75" max="75" width="23.28515625" bestFit="1" customWidth="1"/>
    <col min="76" max="76" width="20.5703125" bestFit="1" customWidth="1"/>
    <col min="77" max="77" width="23.42578125" bestFit="1" customWidth="1"/>
    <col min="78" max="78" width="24.42578125" bestFit="1" customWidth="1"/>
    <col min="79" max="79" width="24.28515625" bestFit="1" customWidth="1"/>
    <col min="80" max="80" width="52.28515625" bestFit="1" customWidth="1"/>
    <col min="81" max="81" width="21" bestFit="1" customWidth="1"/>
    <col min="82" max="82" width="17.42578125" bestFit="1" customWidth="1"/>
    <col min="83" max="83" width="14.140625" bestFit="1" customWidth="1"/>
    <col min="84" max="84" width="14.85546875" bestFit="1" customWidth="1"/>
    <col min="85" max="85" width="13.85546875" bestFit="1" customWidth="1"/>
    <col min="86" max="86" width="19.28515625" bestFit="1" customWidth="1"/>
    <col min="87" max="87" width="17.28515625" bestFit="1" customWidth="1"/>
    <col min="88" max="88" width="15.85546875" bestFit="1" customWidth="1"/>
    <col min="89" max="89" width="10.140625" bestFit="1" customWidth="1"/>
    <col min="90" max="90" width="12.42578125" bestFit="1" customWidth="1"/>
    <col min="91" max="91" width="15.85546875" bestFit="1" customWidth="1"/>
    <col min="92" max="92" width="20.7109375" bestFit="1" customWidth="1"/>
    <col min="93" max="93" width="20.42578125" bestFit="1" customWidth="1"/>
    <col min="94" max="94" width="12.28515625" bestFit="1" customWidth="1"/>
    <col min="95" max="95" width="21.5703125" bestFit="1" customWidth="1"/>
    <col min="96" max="96" width="13.85546875" bestFit="1" customWidth="1"/>
    <col min="97" max="97" width="8.42578125" bestFit="1" customWidth="1"/>
    <col min="98" max="98" width="34.42578125" bestFit="1" customWidth="1"/>
    <col min="99" max="99" width="20.42578125" bestFit="1" customWidth="1"/>
    <col min="100" max="100" width="24" bestFit="1" customWidth="1"/>
    <col min="101" max="101" width="22.28515625" bestFit="1" customWidth="1"/>
    <col min="102" max="102" width="12.42578125" bestFit="1" customWidth="1"/>
    <col min="103" max="103" width="14.85546875" bestFit="1" customWidth="1"/>
    <col min="104" max="104" width="9.85546875" bestFit="1" customWidth="1"/>
    <col min="105" max="105" width="9.5703125" bestFit="1" customWidth="1"/>
    <col min="106" max="106" width="14.42578125" bestFit="1" customWidth="1"/>
    <col min="107" max="107" width="24.140625" bestFit="1" customWidth="1"/>
    <col min="108" max="108" width="14" bestFit="1" customWidth="1"/>
    <col min="109" max="109" width="16.140625" bestFit="1" customWidth="1"/>
    <col min="110" max="110" width="10.85546875" bestFit="1" customWidth="1"/>
    <col min="111" max="111" width="14.5703125" bestFit="1" customWidth="1"/>
    <col min="112" max="112" width="13.7109375" bestFit="1" customWidth="1"/>
    <col min="113" max="113" width="9.5703125" bestFit="1" customWidth="1"/>
    <col min="114" max="114" width="14.42578125" bestFit="1" customWidth="1"/>
    <col min="115" max="115" width="49.7109375" bestFit="1" customWidth="1"/>
    <col min="116" max="116" width="17.5703125" bestFit="1" customWidth="1"/>
    <col min="117" max="117" width="17" bestFit="1" customWidth="1"/>
    <col min="118" max="118" width="22.5703125" bestFit="1" customWidth="1"/>
    <col min="119" max="119" width="45" bestFit="1" customWidth="1"/>
    <col min="120" max="120" width="23" bestFit="1" customWidth="1"/>
    <col min="121" max="121" width="13.7109375" bestFit="1" customWidth="1"/>
    <col min="122" max="122" width="15.85546875" bestFit="1" customWidth="1"/>
    <col min="123" max="123" width="16.85546875" bestFit="1" customWidth="1"/>
    <col min="124" max="124" width="25.140625" bestFit="1" customWidth="1"/>
    <col min="125" max="125" width="18.85546875" bestFit="1" customWidth="1"/>
    <col min="126" max="126" width="28.140625" bestFit="1" customWidth="1"/>
    <col min="127" max="127" width="16" bestFit="1" customWidth="1"/>
    <col min="128" max="128" width="22.140625" bestFit="1" customWidth="1"/>
    <col min="129" max="129" width="19.5703125" bestFit="1" customWidth="1"/>
    <col min="130" max="130" width="21" bestFit="1" customWidth="1"/>
    <col min="131" max="131" width="11" bestFit="1" customWidth="1"/>
    <col min="132" max="132" width="13.28515625" bestFit="1" customWidth="1"/>
    <col min="133" max="133" width="17.85546875" bestFit="1" customWidth="1"/>
    <col min="134" max="134" width="19.7109375" bestFit="1" customWidth="1"/>
    <col min="135" max="135" width="24.5703125" bestFit="1" customWidth="1"/>
    <col min="136" max="136" width="12.7109375" bestFit="1" customWidth="1"/>
    <col min="137" max="137" width="16.85546875" bestFit="1" customWidth="1"/>
    <col min="138" max="138" width="23.140625" bestFit="1" customWidth="1"/>
    <col min="139" max="139" width="14.5703125" bestFit="1" customWidth="1"/>
    <col min="140" max="140" width="10.7109375" bestFit="1" customWidth="1"/>
    <col min="141" max="141" width="18" bestFit="1" customWidth="1"/>
    <col min="142" max="142" width="20.5703125" bestFit="1" customWidth="1"/>
    <col min="143" max="144" width="20.140625" bestFit="1" customWidth="1"/>
    <col min="145" max="145" width="15.140625" bestFit="1" customWidth="1"/>
    <col min="146" max="146" width="11.42578125" bestFit="1" customWidth="1"/>
    <col min="147" max="147" width="26" bestFit="1" customWidth="1"/>
    <col min="148" max="148" width="21.7109375" bestFit="1" customWidth="1"/>
    <col min="149" max="149" width="14" bestFit="1" customWidth="1"/>
    <col min="150" max="150" width="10.85546875" bestFit="1" customWidth="1"/>
    <col min="151" max="151" width="10.7109375" bestFit="1" customWidth="1"/>
    <col min="152" max="152" width="14.85546875" bestFit="1" customWidth="1"/>
    <col min="153" max="153" width="11.140625" bestFit="1" customWidth="1"/>
    <col min="154" max="154" width="12.42578125" bestFit="1" customWidth="1"/>
    <col min="155" max="155" width="9.85546875" bestFit="1" customWidth="1"/>
    <col min="156" max="156" width="15.5703125" bestFit="1" customWidth="1"/>
    <col min="157" max="157" width="29.42578125" bestFit="1" customWidth="1"/>
    <col min="158" max="158" width="24.42578125" bestFit="1" customWidth="1"/>
    <col min="159" max="159" width="22.5703125" bestFit="1" customWidth="1"/>
    <col min="160" max="160" width="21.42578125" bestFit="1" customWidth="1"/>
    <col min="161" max="161" width="15.28515625" bestFit="1" customWidth="1"/>
    <col min="162" max="162" width="17.28515625" bestFit="1" customWidth="1"/>
    <col min="163" max="163" width="17.5703125" bestFit="1" customWidth="1"/>
    <col min="164" max="164" width="25.28515625" bestFit="1" customWidth="1"/>
    <col min="165" max="165" width="14.85546875" bestFit="1" customWidth="1"/>
    <col min="166" max="166" width="14.140625" bestFit="1" customWidth="1"/>
    <col min="167" max="167" width="11.28515625" bestFit="1" customWidth="1"/>
    <col min="168" max="168" width="12.42578125" bestFit="1" customWidth="1"/>
    <col min="169" max="169" width="12.140625" bestFit="1" customWidth="1"/>
    <col min="170" max="170" width="21.5703125" bestFit="1" customWidth="1"/>
    <col min="171" max="171" width="15.5703125" bestFit="1" customWidth="1"/>
    <col min="172" max="172" width="17.7109375" bestFit="1" customWidth="1"/>
    <col min="173" max="173" width="27.85546875" bestFit="1" customWidth="1"/>
    <col min="174" max="174" width="9.85546875" bestFit="1" customWidth="1"/>
    <col min="175" max="175" width="20.42578125" bestFit="1" customWidth="1"/>
    <col min="176" max="176" width="23" bestFit="1" customWidth="1"/>
    <col min="177" max="177" width="11.85546875" bestFit="1" customWidth="1"/>
    <col min="178" max="178" width="11.28515625" bestFit="1" customWidth="1"/>
    <col min="179" max="179" width="22.85546875" bestFit="1" customWidth="1"/>
    <col min="180" max="180" width="17.7109375" bestFit="1" customWidth="1"/>
    <col min="181" max="181" width="14.85546875" bestFit="1" customWidth="1"/>
    <col min="182" max="182" width="18.28515625" bestFit="1" customWidth="1"/>
    <col min="183" max="183" width="12" bestFit="1" customWidth="1"/>
    <col min="184" max="184" width="23.5703125" bestFit="1" customWidth="1"/>
    <col min="185" max="185" width="12.7109375" bestFit="1" customWidth="1"/>
    <col min="186" max="186" width="14.7109375" bestFit="1" customWidth="1"/>
    <col min="187" max="187" width="12.28515625" bestFit="1" customWidth="1"/>
    <col min="188" max="188" width="24.28515625" bestFit="1" customWidth="1"/>
    <col min="189" max="190" width="12" bestFit="1" customWidth="1"/>
    <col min="191" max="191" width="24.42578125" bestFit="1" customWidth="1"/>
    <col min="192" max="192" width="17.5703125" bestFit="1" customWidth="1"/>
    <col min="193" max="193" width="30.42578125" bestFit="1" customWidth="1"/>
    <col min="194" max="194" width="27.42578125" bestFit="1" customWidth="1"/>
    <col min="195" max="195" width="19.42578125" bestFit="1" customWidth="1"/>
    <col min="196" max="196" width="15.7109375" bestFit="1" customWidth="1"/>
    <col min="197" max="197" width="22.85546875" bestFit="1" customWidth="1"/>
    <col min="198" max="198" width="23.7109375" bestFit="1" customWidth="1"/>
    <col min="199" max="199" width="13.42578125" bestFit="1" customWidth="1"/>
    <col min="200" max="200" width="12" bestFit="1" customWidth="1"/>
    <col min="201" max="201" width="20.140625" bestFit="1" customWidth="1"/>
    <col min="202" max="202" width="19" bestFit="1" customWidth="1"/>
    <col min="203" max="203" width="13.140625" bestFit="1" customWidth="1"/>
    <col min="204" max="204" width="13.85546875" bestFit="1" customWidth="1"/>
    <col min="205" max="205" width="12" bestFit="1" customWidth="1"/>
    <col min="206" max="206" width="14.7109375" bestFit="1" customWidth="1"/>
    <col min="207" max="207" width="29" bestFit="1" customWidth="1"/>
    <col min="208" max="208" width="12" bestFit="1" customWidth="1"/>
    <col min="209" max="209" width="13.42578125" bestFit="1" customWidth="1"/>
    <col min="210" max="210" width="16.42578125" bestFit="1" customWidth="1"/>
    <col min="211" max="211" width="12.5703125" bestFit="1" customWidth="1"/>
    <col min="212" max="212" width="22.7109375" bestFit="1" customWidth="1"/>
    <col min="213" max="213" width="12.42578125" bestFit="1" customWidth="1"/>
    <col min="214" max="214" width="28.140625" bestFit="1" customWidth="1"/>
    <col min="215" max="215" width="24.140625" bestFit="1" customWidth="1"/>
    <col min="216" max="216" width="25" bestFit="1" customWidth="1"/>
    <col min="217" max="217" width="13.140625" bestFit="1" customWidth="1"/>
    <col min="218" max="218" width="12.7109375" bestFit="1" customWidth="1"/>
    <col min="219" max="219" width="25.28515625" bestFit="1" customWidth="1"/>
    <col min="220" max="220" width="26.42578125" bestFit="1" customWidth="1"/>
    <col min="221" max="221" width="20.140625" bestFit="1" customWidth="1"/>
    <col min="222" max="222" width="18" bestFit="1" customWidth="1"/>
    <col min="223" max="223" width="33.28515625" bestFit="1" customWidth="1"/>
    <col min="224" max="224" width="16" bestFit="1" customWidth="1"/>
    <col min="225" max="225" width="25" bestFit="1" customWidth="1"/>
    <col min="226" max="226" width="20.140625" bestFit="1" customWidth="1"/>
    <col min="227" max="227" width="12.28515625" bestFit="1" customWidth="1"/>
    <col min="228" max="228" width="11.28515625" bestFit="1" customWidth="1"/>
    <col min="229" max="229" width="12.140625" bestFit="1" customWidth="1"/>
    <col min="230" max="230" width="13.7109375" bestFit="1" customWidth="1"/>
    <col min="231" max="231" width="17.7109375" bestFit="1" customWidth="1"/>
    <col min="232" max="232" width="15.140625" bestFit="1" customWidth="1"/>
    <col min="233" max="233" width="14.85546875" bestFit="1" customWidth="1"/>
    <col min="234" max="237" width="12" bestFit="1" customWidth="1"/>
    <col min="238" max="238" width="26" bestFit="1" customWidth="1"/>
    <col min="239" max="239" width="12" bestFit="1" customWidth="1"/>
    <col min="240" max="240" width="19.140625" bestFit="1" customWidth="1"/>
    <col min="241" max="241" width="19.85546875" bestFit="1" customWidth="1"/>
    <col min="242" max="242" width="17.85546875" bestFit="1" customWidth="1"/>
    <col min="243" max="243" width="25" bestFit="1" customWidth="1"/>
    <col min="244" max="244" width="15.85546875" bestFit="1" customWidth="1"/>
    <col min="245" max="245" width="11.7109375" bestFit="1" customWidth="1"/>
    <col min="246" max="246" width="20" bestFit="1" customWidth="1"/>
    <col min="247" max="247" width="14.85546875" bestFit="1" customWidth="1"/>
    <col min="248" max="248" width="20.7109375" bestFit="1" customWidth="1"/>
    <col min="249" max="249" width="16.5703125" bestFit="1" customWidth="1"/>
    <col min="250" max="250" width="13.42578125" bestFit="1" customWidth="1"/>
    <col min="251" max="251" width="23.28515625" bestFit="1" customWidth="1"/>
    <col min="252" max="252" width="20.5703125" bestFit="1" customWidth="1"/>
    <col min="253" max="253" width="23.42578125" bestFit="1" customWidth="1"/>
    <col min="254" max="254" width="24.42578125" bestFit="1" customWidth="1"/>
    <col min="255" max="255" width="24.28515625" bestFit="1" customWidth="1"/>
    <col min="256" max="256" width="52.28515625" bestFit="1" customWidth="1"/>
    <col min="257" max="257" width="21" bestFit="1" customWidth="1"/>
    <col min="258" max="258" width="17.42578125" bestFit="1" customWidth="1"/>
    <col min="259" max="259" width="14.140625" bestFit="1" customWidth="1"/>
    <col min="260" max="260" width="14.85546875" bestFit="1" customWidth="1"/>
    <col min="261" max="261" width="13.85546875" bestFit="1" customWidth="1"/>
    <col min="262" max="262" width="19.28515625" bestFit="1" customWidth="1"/>
    <col min="263" max="263" width="17.28515625" bestFit="1" customWidth="1"/>
    <col min="264" max="264" width="15.85546875" bestFit="1" customWidth="1"/>
    <col min="265" max="265" width="10.140625" bestFit="1" customWidth="1"/>
    <col min="266" max="266" width="12.42578125" bestFit="1" customWidth="1"/>
    <col min="267" max="267" width="15.85546875" bestFit="1" customWidth="1"/>
    <col min="268" max="268" width="20.7109375" bestFit="1" customWidth="1"/>
    <col min="269" max="269" width="20.42578125" bestFit="1" customWidth="1"/>
    <col min="270" max="270" width="12.28515625" bestFit="1" customWidth="1"/>
    <col min="271" max="271" width="21.5703125" bestFit="1" customWidth="1"/>
    <col min="272" max="272" width="13.85546875" bestFit="1" customWidth="1"/>
    <col min="273" max="273" width="9" customWidth="1"/>
    <col min="274" max="274" width="34.42578125" bestFit="1" customWidth="1"/>
    <col min="275" max="275" width="20.42578125" bestFit="1" customWidth="1"/>
    <col min="276" max="276" width="24" bestFit="1" customWidth="1"/>
    <col min="277" max="277" width="22.28515625" bestFit="1" customWidth="1"/>
    <col min="278" max="278" width="12.42578125" bestFit="1" customWidth="1"/>
    <col min="279" max="279" width="14.85546875" bestFit="1" customWidth="1"/>
    <col min="280" max="280" width="10" bestFit="1" customWidth="1"/>
    <col min="281" max="281" width="12" bestFit="1" customWidth="1"/>
    <col min="282" max="282" width="14.42578125" bestFit="1" customWidth="1"/>
    <col min="283" max="283" width="24.140625" bestFit="1" customWidth="1"/>
    <col min="284" max="284" width="14" bestFit="1" customWidth="1"/>
    <col min="285" max="285" width="16.140625" bestFit="1" customWidth="1"/>
    <col min="286" max="286" width="12" bestFit="1" customWidth="1"/>
    <col min="287" max="287" width="14.5703125" bestFit="1" customWidth="1"/>
    <col min="288" max="288" width="13.7109375" bestFit="1" customWidth="1"/>
    <col min="289" max="289" width="12" bestFit="1" customWidth="1"/>
    <col min="290" max="290" width="14.42578125" bestFit="1" customWidth="1"/>
    <col min="291" max="291" width="49.7109375" bestFit="1" customWidth="1"/>
    <col min="292" max="292" width="17.5703125" bestFit="1" customWidth="1"/>
    <col min="293" max="293" width="17" bestFit="1" customWidth="1"/>
    <col min="294" max="294" width="22.5703125" bestFit="1" customWidth="1"/>
    <col min="295" max="295" width="45" bestFit="1" customWidth="1"/>
    <col min="296" max="296" width="23" bestFit="1" customWidth="1"/>
    <col min="297" max="297" width="13.7109375" bestFit="1" customWidth="1"/>
    <col min="298" max="298" width="15.85546875" bestFit="1" customWidth="1"/>
    <col min="299" max="299" width="16.85546875" bestFit="1" customWidth="1"/>
    <col min="300" max="300" width="25.140625" bestFit="1" customWidth="1"/>
    <col min="301" max="301" width="18.85546875" bestFit="1" customWidth="1"/>
    <col min="302" max="302" width="28.140625" bestFit="1" customWidth="1"/>
    <col min="303" max="303" width="16" bestFit="1" customWidth="1"/>
    <col min="304" max="304" width="22.140625" bestFit="1" customWidth="1"/>
    <col min="305" max="305" width="19.5703125" bestFit="1" customWidth="1"/>
    <col min="306" max="306" width="21" bestFit="1" customWidth="1"/>
    <col min="307" max="307" width="12" bestFit="1" customWidth="1"/>
    <col min="308" max="308" width="13.28515625" bestFit="1" customWidth="1"/>
    <col min="309" max="309" width="17.85546875" bestFit="1" customWidth="1"/>
    <col min="310" max="310" width="19.7109375" bestFit="1" customWidth="1"/>
    <col min="311" max="311" width="24.5703125" bestFit="1" customWidth="1"/>
    <col min="312" max="312" width="12.7109375" bestFit="1" customWidth="1"/>
    <col min="313" max="313" width="16.85546875" bestFit="1" customWidth="1"/>
    <col min="314" max="314" width="23.140625" bestFit="1" customWidth="1"/>
    <col min="315" max="315" width="14.5703125" bestFit="1" customWidth="1"/>
    <col min="316" max="316" width="12" bestFit="1" customWidth="1"/>
    <col min="317" max="317" width="18" bestFit="1" customWidth="1"/>
    <col min="318" max="318" width="20.5703125" bestFit="1" customWidth="1"/>
    <col min="319" max="320" width="20.140625" bestFit="1" customWidth="1"/>
    <col min="321" max="321" width="15.140625" bestFit="1" customWidth="1"/>
    <col min="322" max="322" width="12" bestFit="1" customWidth="1"/>
    <col min="323" max="323" width="26" bestFit="1" customWidth="1"/>
    <col min="324" max="324" width="21.7109375" bestFit="1" customWidth="1"/>
    <col min="325" max="325" width="14" bestFit="1" customWidth="1"/>
    <col min="326" max="327" width="12" bestFit="1" customWidth="1"/>
    <col min="328" max="328" width="14.85546875" bestFit="1" customWidth="1"/>
    <col min="329" max="329" width="12" bestFit="1" customWidth="1"/>
    <col min="330" max="330" width="12.42578125" bestFit="1" customWidth="1"/>
    <col min="331" max="331" width="10" bestFit="1" customWidth="1"/>
    <col min="332" max="332" width="15.5703125" bestFit="1" customWidth="1"/>
    <col min="333" max="333" width="29.42578125" bestFit="1" customWidth="1"/>
    <col min="334" max="334" width="24.42578125" bestFit="1" customWidth="1"/>
    <col min="335" max="335" width="22.5703125" bestFit="1" customWidth="1"/>
    <col min="336" max="336" width="21.42578125" bestFit="1" customWidth="1"/>
    <col min="337" max="337" width="15.28515625" bestFit="1" customWidth="1"/>
    <col min="338" max="338" width="17.28515625" bestFit="1" customWidth="1"/>
    <col min="339" max="339" width="17.5703125" bestFit="1" customWidth="1"/>
    <col min="340" max="340" width="25.28515625" bestFit="1" customWidth="1"/>
    <col min="341" max="341" width="14.85546875" bestFit="1" customWidth="1"/>
    <col min="342" max="342" width="14.140625" bestFit="1" customWidth="1"/>
    <col min="343" max="343" width="12" bestFit="1" customWidth="1"/>
    <col min="344" max="344" width="12.42578125" bestFit="1" customWidth="1"/>
    <col min="345" max="345" width="12.140625" bestFit="1" customWidth="1"/>
    <col min="346" max="346" width="21.5703125" bestFit="1" customWidth="1"/>
    <col min="347" max="347" width="15.5703125" bestFit="1" customWidth="1"/>
    <col min="348" max="348" width="17.7109375" bestFit="1" customWidth="1"/>
    <col min="349" max="349" width="27.85546875" bestFit="1" customWidth="1"/>
    <col min="350" max="350" width="12" bestFit="1" customWidth="1"/>
    <col min="351" max="351" width="20.42578125" bestFit="1" customWidth="1"/>
    <col min="352" max="352" width="23" bestFit="1" customWidth="1"/>
    <col min="353" max="353" width="12" bestFit="1" customWidth="1"/>
    <col min="354" max="354" width="21.140625" bestFit="1" customWidth="1"/>
    <col min="355" max="355" width="23.28515625" bestFit="1" customWidth="1"/>
  </cols>
  <sheetData>
    <row r="3" spans="1:2" x14ac:dyDescent="0.25">
      <c r="A3" s="81" t="s">
        <v>10</v>
      </c>
      <c r="B3" s="100" t="s">
        <v>7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7"/>
  <sheetViews>
    <sheetView workbookViewId="0">
      <selection activeCell="F34" sqref="F34"/>
    </sheetView>
  </sheetViews>
  <sheetFormatPr defaultRowHeight="15" x14ac:dyDescent="0.25"/>
  <sheetData>
    <row r="1" spans="1:28" x14ac:dyDescent="0.25">
      <c r="A1" s="49" t="s">
        <v>310</v>
      </c>
      <c r="B1" s="49" t="s">
        <v>311</v>
      </c>
      <c r="C1" s="49" t="s">
        <v>312</v>
      </c>
      <c r="D1" s="11"/>
      <c r="E1" s="19" t="s">
        <v>4</v>
      </c>
      <c r="F1" s="12" t="s">
        <v>313</v>
      </c>
      <c r="G1" s="11"/>
      <c r="H1" s="22" t="s">
        <v>9</v>
      </c>
      <c r="I1" s="11"/>
      <c r="J1" s="22" t="s">
        <v>10</v>
      </c>
      <c r="K1" s="11"/>
      <c r="L1" s="22" t="s">
        <v>13</v>
      </c>
      <c r="M1" s="53" t="s">
        <v>314</v>
      </c>
      <c r="N1" s="11"/>
      <c r="O1" s="23" t="s">
        <v>14</v>
      </c>
      <c r="P1" s="11"/>
      <c r="Q1" s="23" t="s">
        <v>22</v>
      </c>
      <c r="R1" s="11"/>
      <c r="S1" s="24" t="s">
        <v>23</v>
      </c>
      <c r="T1" s="12" t="s">
        <v>313</v>
      </c>
      <c r="U1" s="11"/>
      <c r="V1" s="24" t="s">
        <v>24</v>
      </c>
      <c r="W1" s="11"/>
      <c r="X1" s="24" t="s">
        <v>25</v>
      </c>
      <c r="Y1" s="11"/>
      <c r="Z1" s="24" t="s">
        <v>27</v>
      </c>
      <c r="AA1" s="11"/>
      <c r="AB1" s="24" t="s">
        <v>29</v>
      </c>
    </row>
    <row r="2" spans="1:28" x14ac:dyDescent="0.25">
      <c r="A2" s="19" t="s">
        <v>0</v>
      </c>
      <c r="B2" s="12" t="s">
        <v>315</v>
      </c>
      <c r="C2" s="12" t="s">
        <v>316</v>
      </c>
      <c r="D2" s="11"/>
      <c r="E2" s="12" t="s">
        <v>317</v>
      </c>
      <c r="F2" s="12" t="s">
        <v>318</v>
      </c>
      <c r="G2" s="11"/>
      <c r="H2" s="32" t="s">
        <v>53</v>
      </c>
      <c r="I2" s="11"/>
      <c r="J2" s="51" t="s">
        <v>94</v>
      </c>
      <c r="K2" s="11"/>
      <c r="L2" s="12" t="s">
        <v>319</v>
      </c>
      <c r="M2" s="12">
        <v>1</v>
      </c>
      <c r="N2" s="11"/>
      <c r="O2" s="12" t="s">
        <v>320</v>
      </c>
      <c r="P2" s="11"/>
      <c r="Q2" s="12" t="s">
        <v>321</v>
      </c>
      <c r="R2" s="11"/>
      <c r="S2" s="12" t="s">
        <v>322</v>
      </c>
      <c r="T2" s="12" t="s">
        <v>116</v>
      </c>
      <c r="U2" s="11"/>
      <c r="V2" s="12" t="s">
        <v>64</v>
      </c>
      <c r="W2" s="11"/>
      <c r="X2" s="12" t="s">
        <v>65</v>
      </c>
      <c r="Y2" s="11"/>
      <c r="Z2" s="12" t="s">
        <v>323</v>
      </c>
      <c r="AA2" s="11"/>
      <c r="AB2" s="12" t="s">
        <v>67</v>
      </c>
    </row>
    <row r="3" spans="1:28" x14ac:dyDescent="0.25">
      <c r="A3" s="19" t="s">
        <v>1</v>
      </c>
      <c r="B3" s="12" t="s">
        <v>324</v>
      </c>
      <c r="C3" s="12" t="s">
        <v>325</v>
      </c>
      <c r="D3" s="11"/>
      <c r="E3" s="12" t="s">
        <v>326</v>
      </c>
      <c r="F3" s="12" t="s">
        <v>327</v>
      </c>
      <c r="G3" s="11"/>
      <c r="H3" s="12" t="s">
        <v>328</v>
      </c>
      <c r="I3" s="11"/>
      <c r="J3" s="51" t="s">
        <v>54</v>
      </c>
      <c r="K3" s="11"/>
      <c r="L3" s="12" t="s">
        <v>281</v>
      </c>
      <c r="M3" s="12">
        <v>2</v>
      </c>
      <c r="N3" s="11"/>
      <c r="O3" s="12" t="s">
        <v>329</v>
      </c>
      <c r="P3" s="11"/>
      <c r="Q3" s="12" t="s">
        <v>330</v>
      </c>
      <c r="R3" s="11"/>
      <c r="S3" s="12" t="s">
        <v>331</v>
      </c>
      <c r="T3" s="12" t="s">
        <v>332</v>
      </c>
      <c r="U3" s="11"/>
      <c r="V3" s="12" t="s">
        <v>333</v>
      </c>
      <c r="W3" s="11"/>
      <c r="X3" s="12" t="s">
        <v>70</v>
      </c>
      <c r="Y3" s="11"/>
      <c r="Z3" s="12" t="s">
        <v>334</v>
      </c>
      <c r="AA3" s="11"/>
      <c r="AB3" s="12" t="s">
        <v>335</v>
      </c>
    </row>
    <row r="4" spans="1:28" x14ac:dyDescent="0.25">
      <c r="A4" s="19" t="s">
        <v>2</v>
      </c>
      <c r="B4" s="12" t="s">
        <v>336</v>
      </c>
      <c r="C4" s="12" t="s">
        <v>337</v>
      </c>
      <c r="D4" s="11"/>
      <c r="E4" s="36" t="s">
        <v>338</v>
      </c>
      <c r="F4" s="45" t="s">
        <v>250</v>
      </c>
      <c r="G4" s="11"/>
      <c r="H4" s="12" t="s">
        <v>86</v>
      </c>
      <c r="I4" s="11"/>
      <c r="J4" s="51" t="s">
        <v>84</v>
      </c>
      <c r="K4" s="11"/>
      <c r="L4" s="12" t="s">
        <v>339</v>
      </c>
      <c r="M4" s="12">
        <v>3</v>
      </c>
      <c r="N4" s="11"/>
      <c r="O4" s="12" t="s">
        <v>340</v>
      </c>
      <c r="P4" s="11"/>
      <c r="Q4" s="12" t="s">
        <v>106</v>
      </c>
      <c r="R4" s="11"/>
      <c r="S4" s="12" t="s">
        <v>341</v>
      </c>
      <c r="T4" s="12" t="s">
        <v>342</v>
      </c>
      <c r="U4" s="11"/>
      <c r="V4" s="12" t="s">
        <v>83</v>
      </c>
      <c r="W4" s="11"/>
      <c r="X4" s="12" t="s">
        <v>343</v>
      </c>
      <c r="Y4" s="11"/>
      <c r="Z4" s="12" t="s">
        <v>344</v>
      </c>
      <c r="AA4" s="11"/>
      <c r="AB4" s="12" t="s">
        <v>345</v>
      </c>
    </row>
    <row r="5" spans="1:28" x14ac:dyDescent="0.25">
      <c r="A5" s="19" t="s">
        <v>3</v>
      </c>
      <c r="B5" s="47" t="s">
        <v>346</v>
      </c>
      <c r="C5" s="12" t="s">
        <v>347</v>
      </c>
      <c r="D5" s="11"/>
      <c r="E5" s="12" t="s">
        <v>348</v>
      </c>
      <c r="F5" s="38" t="s">
        <v>260</v>
      </c>
      <c r="G5" s="11"/>
      <c r="H5" s="11"/>
      <c r="I5" s="11"/>
      <c r="J5" s="51" t="s">
        <v>171</v>
      </c>
      <c r="K5" s="11"/>
      <c r="L5" s="12" t="s">
        <v>349</v>
      </c>
      <c r="M5" s="12">
        <v>4</v>
      </c>
      <c r="N5" s="11"/>
      <c r="O5" s="12" t="s">
        <v>350</v>
      </c>
      <c r="P5" s="11"/>
      <c r="Q5" s="12" t="s">
        <v>77</v>
      </c>
      <c r="R5" s="11"/>
      <c r="S5" s="12" t="s">
        <v>351</v>
      </c>
      <c r="T5" s="12" t="s">
        <v>352</v>
      </c>
      <c r="U5" s="11"/>
      <c r="V5" s="12" t="s">
        <v>81</v>
      </c>
      <c r="W5" s="11"/>
      <c r="X5" s="12" t="s">
        <v>142</v>
      </c>
      <c r="Y5" s="11"/>
      <c r="Z5" s="12" t="s">
        <v>353</v>
      </c>
      <c r="AA5" s="11"/>
      <c r="AB5" s="12" t="s">
        <v>334</v>
      </c>
    </row>
    <row r="6" spans="1:28" x14ac:dyDescent="0.25">
      <c r="A6" s="19" t="s">
        <v>4</v>
      </c>
      <c r="B6" s="12" t="s">
        <v>354</v>
      </c>
      <c r="C6" s="48" t="s">
        <v>355</v>
      </c>
      <c r="D6" s="11"/>
      <c r="E6" s="12" t="s">
        <v>356</v>
      </c>
      <c r="F6" s="37" t="s">
        <v>120</v>
      </c>
      <c r="G6" s="11"/>
      <c r="H6" s="11"/>
      <c r="I6" s="11"/>
      <c r="J6" s="51" t="s">
        <v>98</v>
      </c>
      <c r="K6" s="11"/>
      <c r="L6" s="12" t="s">
        <v>357</v>
      </c>
      <c r="M6" s="12">
        <v>5</v>
      </c>
      <c r="N6" s="11"/>
      <c r="O6" s="12" t="s">
        <v>56</v>
      </c>
      <c r="P6" s="11"/>
      <c r="Q6" s="12" t="s">
        <v>111</v>
      </c>
      <c r="R6" s="11"/>
      <c r="S6" s="12" t="s">
        <v>358</v>
      </c>
      <c r="T6" s="12" t="s">
        <v>359</v>
      </c>
      <c r="U6" s="11"/>
      <c r="V6" s="11"/>
      <c r="W6" s="11"/>
      <c r="X6" s="12" t="s">
        <v>71</v>
      </c>
      <c r="Y6" s="11"/>
      <c r="Z6" s="12" t="s">
        <v>360</v>
      </c>
      <c r="AA6" s="11"/>
      <c r="AB6" s="12" t="s">
        <v>361</v>
      </c>
    </row>
    <row r="7" spans="1:28" x14ac:dyDescent="0.25">
      <c r="A7" s="19" t="s">
        <v>5</v>
      </c>
      <c r="B7" s="12" t="s">
        <v>362</v>
      </c>
      <c r="C7" s="12" t="s">
        <v>363</v>
      </c>
      <c r="D7" s="11"/>
      <c r="E7" s="12" t="s">
        <v>364</v>
      </c>
      <c r="F7" s="57" t="s">
        <v>365</v>
      </c>
      <c r="G7" s="11"/>
      <c r="H7" s="11"/>
      <c r="I7" s="11"/>
      <c r="J7" s="51" t="s">
        <v>85</v>
      </c>
      <c r="K7" s="11"/>
      <c r="L7" s="12" t="s">
        <v>366</v>
      </c>
      <c r="M7" s="12">
        <v>6</v>
      </c>
      <c r="N7" s="11"/>
      <c r="O7" s="12" t="s">
        <v>367</v>
      </c>
      <c r="P7" s="11"/>
      <c r="Q7" s="12" t="s">
        <v>73</v>
      </c>
      <c r="R7" s="11"/>
      <c r="S7" s="12" t="s">
        <v>368</v>
      </c>
      <c r="T7" s="12" t="s">
        <v>231</v>
      </c>
      <c r="U7" s="11"/>
      <c r="V7" s="11"/>
      <c r="W7" s="11"/>
      <c r="X7" s="11"/>
      <c r="Y7" s="11"/>
      <c r="Z7" s="12" t="s">
        <v>369</v>
      </c>
      <c r="AA7" s="11"/>
      <c r="AB7" s="12" t="s">
        <v>369</v>
      </c>
    </row>
    <row r="8" spans="1:28" x14ac:dyDescent="0.25">
      <c r="A8" s="20" t="s">
        <v>6</v>
      </c>
      <c r="B8" s="12" t="s">
        <v>370</v>
      </c>
      <c r="C8" s="31" t="s">
        <v>371</v>
      </c>
      <c r="D8" s="11"/>
      <c r="E8" s="12" t="s">
        <v>372</v>
      </c>
      <c r="F8" s="40" t="s">
        <v>150</v>
      </c>
      <c r="G8" s="11"/>
      <c r="H8" s="11"/>
      <c r="I8" s="11"/>
      <c r="J8" s="51" t="s">
        <v>109</v>
      </c>
      <c r="K8" s="11"/>
      <c r="L8" s="12" t="s">
        <v>373</v>
      </c>
      <c r="M8" s="12">
        <v>7</v>
      </c>
      <c r="N8" s="11"/>
      <c r="O8" s="12" t="s">
        <v>374</v>
      </c>
      <c r="P8" s="11"/>
      <c r="Q8" s="12" t="s">
        <v>62</v>
      </c>
      <c r="R8" s="11"/>
      <c r="S8" s="12" t="s">
        <v>375</v>
      </c>
      <c r="T8" s="12" t="s">
        <v>376</v>
      </c>
      <c r="U8" s="11"/>
      <c r="V8" s="11"/>
      <c r="W8" s="11"/>
      <c r="X8" s="11"/>
      <c r="Y8" s="11"/>
      <c r="Z8" s="12" t="s">
        <v>377</v>
      </c>
      <c r="AA8" s="11"/>
      <c r="AB8" s="12" t="s">
        <v>377</v>
      </c>
    </row>
    <row r="9" spans="1:28" x14ac:dyDescent="0.25">
      <c r="A9" s="21" t="s">
        <v>7</v>
      </c>
      <c r="B9" s="12" t="s">
        <v>378</v>
      </c>
      <c r="C9" s="34" t="s">
        <v>379</v>
      </c>
      <c r="D9" s="11"/>
      <c r="E9" s="12" t="s">
        <v>380</v>
      </c>
      <c r="F9" s="38" t="s">
        <v>129</v>
      </c>
      <c r="G9" s="11"/>
      <c r="H9" s="11"/>
      <c r="I9" s="11"/>
      <c r="J9" s="51" t="s">
        <v>87</v>
      </c>
      <c r="K9" s="11"/>
      <c r="L9" s="12" t="s">
        <v>381</v>
      </c>
      <c r="M9" s="12">
        <v>8</v>
      </c>
      <c r="N9" s="11"/>
      <c r="O9" s="12" t="s">
        <v>71</v>
      </c>
      <c r="P9" s="11"/>
      <c r="Q9" s="11"/>
      <c r="R9" s="11"/>
      <c r="S9" s="12" t="s">
        <v>382</v>
      </c>
      <c r="T9" s="12" t="s">
        <v>383</v>
      </c>
      <c r="U9" s="11"/>
      <c r="V9" s="11"/>
      <c r="W9" s="11"/>
      <c r="X9" s="11"/>
      <c r="Y9" s="11"/>
      <c r="Z9" s="12" t="s">
        <v>384</v>
      </c>
      <c r="AA9" s="11"/>
      <c r="AB9" s="12" t="s">
        <v>385</v>
      </c>
    </row>
    <row r="10" spans="1:28" x14ac:dyDescent="0.25">
      <c r="A10" s="21" t="s">
        <v>8</v>
      </c>
      <c r="B10" s="12" t="s">
        <v>386</v>
      </c>
      <c r="C10" s="34" t="s">
        <v>387</v>
      </c>
      <c r="D10" s="11"/>
      <c r="E10" s="12" t="s">
        <v>388</v>
      </c>
      <c r="F10" s="24" t="s">
        <v>238</v>
      </c>
      <c r="G10" s="11"/>
      <c r="H10" s="11"/>
      <c r="I10" s="11"/>
      <c r="J10" s="51" t="s">
        <v>55</v>
      </c>
      <c r="K10" s="11"/>
      <c r="L10" s="12" t="s">
        <v>389</v>
      </c>
      <c r="M10" s="12">
        <v>9</v>
      </c>
      <c r="N10" s="11"/>
      <c r="O10" s="11"/>
      <c r="P10" s="11"/>
      <c r="Q10" s="11"/>
      <c r="R10" s="11"/>
      <c r="S10" s="12" t="s">
        <v>390</v>
      </c>
      <c r="T10" s="12" t="s">
        <v>391</v>
      </c>
      <c r="U10" s="11"/>
      <c r="V10" s="11"/>
      <c r="W10" s="11"/>
      <c r="X10" s="11"/>
      <c r="Y10" s="11"/>
      <c r="Z10" s="12" t="s">
        <v>385</v>
      </c>
      <c r="AA10" s="11"/>
      <c r="AB10" s="14" t="s">
        <v>78</v>
      </c>
    </row>
    <row r="11" spans="1:28" x14ac:dyDescent="0.25">
      <c r="A11" s="22" t="s">
        <v>9</v>
      </c>
      <c r="B11" s="12" t="s">
        <v>392</v>
      </c>
      <c r="C11" s="48" t="s">
        <v>355</v>
      </c>
      <c r="D11" s="11"/>
      <c r="E11" s="12" t="s">
        <v>393</v>
      </c>
      <c r="F11" s="25" t="s">
        <v>168</v>
      </c>
      <c r="G11" s="11"/>
      <c r="H11" s="11"/>
      <c r="I11" s="11"/>
      <c r="J11" s="51" t="s">
        <v>169</v>
      </c>
      <c r="K11" s="11"/>
      <c r="L11" s="12" t="s">
        <v>394</v>
      </c>
      <c r="M11" s="12">
        <v>10</v>
      </c>
      <c r="N11" s="11"/>
      <c r="O11" s="11"/>
      <c r="P11" s="11"/>
      <c r="Q11" s="11"/>
      <c r="R11" s="11"/>
      <c r="S11" s="12" t="s">
        <v>395</v>
      </c>
      <c r="T11" s="12" t="s">
        <v>117</v>
      </c>
      <c r="U11" s="11"/>
      <c r="V11" s="11"/>
      <c r="W11" s="11"/>
      <c r="X11" s="11"/>
      <c r="Y11" s="11"/>
      <c r="Z11" s="14" t="s">
        <v>66</v>
      </c>
      <c r="AA11" s="11"/>
      <c r="AB11" s="11"/>
    </row>
    <row r="12" spans="1:28" x14ac:dyDescent="0.25">
      <c r="A12" s="22" t="s">
        <v>10</v>
      </c>
      <c r="B12" s="12" t="s">
        <v>396</v>
      </c>
      <c r="C12" s="48" t="s">
        <v>355</v>
      </c>
      <c r="D12" s="11"/>
      <c r="E12" s="12" t="s">
        <v>397</v>
      </c>
      <c r="F12" s="15" t="s">
        <v>235</v>
      </c>
      <c r="G12" s="11"/>
      <c r="H12" s="11"/>
      <c r="I12" s="11"/>
      <c r="J12" s="51" t="s">
        <v>91</v>
      </c>
      <c r="K12" s="11"/>
      <c r="L12" s="12" t="s">
        <v>398</v>
      </c>
      <c r="M12" s="12">
        <v>11</v>
      </c>
      <c r="N12" s="11"/>
      <c r="O12" s="11"/>
      <c r="P12" s="11"/>
      <c r="Q12" s="11"/>
      <c r="R12" s="11"/>
      <c r="S12" s="12" t="s">
        <v>399</v>
      </c>
      <c r="T12" s="12" t="s">
        <v>400</v>
      </c>
      <c r="U12" s="11"/>
      <c r="V12" s="11"/>
      <c r="W12" s="11"/>
      <c r="X12" s="11"/>
      <c r="Y12" s="11"/>
      <c r="Z12" s="11"/>
      <c r="AA12" s="11"/>
      <c r="AB12" s="11"/>
    </row>
    <row r="13" spans="1:28" x14ac:dyDescent="0.25">
      <c r="A13" s="22" t="s">
        <v>11</v>
      </c>
      <c r="B13" s="12" t="s">
        <v>401</v>
      </c>
      <c r="C13" s="12" t="s">
        <v>402</v>
      </c>
      <c r="D13" s="11"/>
      <c r="E13" s="12" t="s">
        <v>403</v>
      </c>
      <c r="F13" s="35" t="s">
        <v>269</v>
      </c>
      <c r="G13" s="11"/>
      <c r="H13" s="11"/>
      <c r="I13" s="11"/>
      <c r="J13" s="51" t="s">
        <v>164</v>
      </c>
      <c r="K13" s="11"/>
      <c r="L13" s="12" t="s">
        <v>404</v>
      </c>
      <c r="M13" s="12">
        <v>12</v>
      </c>
      <c r="N13" s="11"/>
      <c r="O13" s="11"/>
      <c r="P13" s="11"/>
      <c r="Q13" s="11"/>
      <c r="R13" s="11"/>
      <c r="S13" s="12" t="s">
        <v>405</v>
      </c>
      <c r="T13" s="12" t="s">
        <v>406</v>
      </c>
      <c r="U13" s="11"/>
      <c r="V13" s="11"/>
      <c r="W13" s="11"/>
      <c r="X13" s="11"/>
      <c r="Y13" s="11"/>
      <c r="Z13" s="11"/>
      <c r="AA13" s="11"/>
      <c r="AB13" s="11"/>
    </row>
    <row r="14" spans="1:28" x14ac:dyDescent="0.25">
      <c r="A14" s="22" t="s">
        <v>12</v>
      </c>
      <c r="B14" s="12" t="s">
        <v>407</v>
      </c>
      <c r="C14" s="12" t="s">
        <v>402</v>
      </c>
      <c r="D14" s="11"/>
      <c r="E14" s="13" t="s">
        <v>408</v>
      </c>
      <c r="F14" s="16" t="s">
        <v>409</v>
      </c>
      <c r="G14" s="11"/>
      <c r="H14" s="11"/>
      <c r="I14" s="11"/>
      <c r="J14" s="51" t="s">
        <v>82</v>
      </c>
      <c r="K14" s="11"/>
      <c r="L14" s="12" t="s">
        <v>410</v>
      </c>
      <c r="M14" s="12">
        <v>13</v>
      </c>
      <c r="N14" s="11"/>
      <c r="O14" s="11"/>
      <c r="P14" s="11"/>
      <c r="Q14" s="11"/>
      <c r="R14" s="11"/>
      <c r="S14" s="12" t="s">
        <v>411</v>
      </c>
      <c r="T14" s="12" t="s">
        <v>412</v>
      </c>
      <c r="U14" s="11"/>
      <c r="V14" s="11"/>
      <c r="W14" s="11"/>
      <c r="X14" s="11"/>
      <c r="Y14" s="11"/>
      <c r="Z14" s="11"/>
      <c r="AA14" s="11"/>
      <c r="AB14" s="11"/>
    </row>
    <row r="15" spans="1:28" x14ac:dyDescent="0.25">
      <c r="A15" s="22" t="s">
        <v>13</v>
      </c>
      <c r="B15" s="12" t="s">
        <v>413</v>
      </c>
      <c r="C15" s="48" t="s">
        <v>355</v>
      </c>
      <c r="D15" s="11"/>
      <c r="E15" s="12" t="s">
        <v>414</v>
      </c>
      <c r="F15" s="33" t="s">
        <v>264</v>
      </c>
      <c r="G15" s="11"/>
      <c r="H15" s="11"/>
      <c r="I15" s="11"/>
      <c r="J15" s="50" t="s">
        <v>271</v>
      </c>
      <c r="K15" s="11"/>
      <c r="L15" s="12" t="s">
        <v>415</v>
      </c>
      <c r="M15" s="12">
        <v>14</v>
      </c>
      <c r="N15" s="11"/>
      <c r="O15" s="11"/>
      <c r="P15" s="11"/>
      <c r="Q15" s="11"/>
      <c r="R15" s="11"/>
      <c r="S15" s="12" t="s">
        <v>416</v>
      </c>
      <c r="T15" s="12" t="s">
        <v>417</v>
      </c>
      <c r="U15" s="11"/>
      <c r="V15" s="11"/>
      <c r="W15" s="11"/>
      <c r="X15" s="11"/>
      <c r="Y15" s="11"/>
      <c r="Z15" s="11"/>
      <c r="AA15" s="11"/>
      <c r="AB15" s="11"/>
    </row>
    <row r="16" spans="1:28" x14ac:dyDescent="0.25">
      <c r="A16" s="23" t="s">
        <v>14</v>
      </c>
      <c r="B16" s="12" t="s">
        <v>418</v>
      </c>
      <c r="C16" s="48" t="s">
        <v>355</v>
      </c>
      <c r="D16" s="11"/>
      <c r="E16" s="12" t="s">
        <v>419</v>
      </c>
      <c r="F16" s="52" t="s">
        <v>420</v>
      </c>
      <c r="G16" s="11"/>
      <c r="H16" s="11"/>
      <c r="I16" s="11"/>
      <c r="J16" s="50" t="s">
        <v>278</v>
      </c>
      <c r="K16" s="11"/>
      <c r="L16" s="12" t="s">
        <v>421</v>
      </c>
      <c r="M16" s="12">
        <v>15</v>
      </c>
      <c r="N16" s="11"/>
      <c r="O16" s="11"/>
      <c r="P16" s="11"/>
      <c r="Q16" s="11"/>
      <c r="R16" s="11"/>
      <c r="S16" s="12" t="s">
        <v>422</v>
      </c>
      <c r="T16" s="12" t="s">
        <v>63</v>
      </c>
      <c r="U16" s="11"/>
      <c r="V16" s="11"/>
      <c r="W16" s="11"/>
      <c r="X16" s="11"/>
      <c r="Y16" s="11"/>
      <c r="Z16" s="11"/>
      <c r="AA16" s="11"/>
      <c r="AB16" s="11"/>
    </row>
    <row r="17" spans="1:20" x14ac:dyDescent="0.25">
      <c r="A17" s="23" t="s">
        <v>15</v>
      </c>
      <c r="B17" s="12" t="s">
        <v>423</v>
      </c>
      <c r="C17" s="12" t="s">
        <v>424</v>
      </c>
      <c r="D17" s="11"/>
      <c r="E17" s="12" t="s">
        <v>425</v>
      </c>
      <c r="F17" s="42" t="s">
        <v>426</v>
      </c>
      <c r="G17" s="11"/>
      <c r="H17" s="11"/>
      <c r="I17" s="11"/>
      <c r="J17" s="52" t="s">
        <v>55</v>
      </c>
      <c r="K17" s="11"/>
      <c r="L17" s="12" t="s">
        <v>427</v>
      </c>
      <c r="M17" s="12">
        <v>16</v>
      </c>
      <c r="N17" s="11"/>
      <c r="O17" s="11"/>
      <c r="P17" s="11"/>
      <c r="Q17" s="11"/>
      <c r="R17" s="11"/>
      <c r="S17" s="12" t="s">
        <v>428</v>
      </c>
      <c r="T17" s="12" t="s">
        <v>429</v>
      </c>
    </row>
    <row r="18" spans="1:20" x14ac:dyDescent="0.25">
      <c r="A18" s="23" t="s">
        <v>16</v>
      </c>
      <c r="B18" s="12" t="s">
        <v>430</v>
      </c>
      <c r="C18" s="12" t="s">
        <v>424</v>
      </c>
      <c r="D18" s="11"/>
      <c r="E18" s="12" t="s">
        <v>431</v>
      </c>
      <c r="F18" s="26" t="s">
        <v>207</v>
      </c>
      <c r="G18" s="11"/>
      <c r="H18" s="11"/>
      <c r="I18" s="11"/>
      <c r="J18" s="11"/>
      <c r="K18" s="11"/>
      <c r="L18" s="12" t="s">
        <v>432</v>
      </c>
      <c r="M18" s="12">
        <v>17</v>
      </c>
      <c r="N18" s="11"/>
      <c r="O18" s="11"/>
      <c r="P18" s="11"/>
      <c r="Q18" s="11"/>
      <c r="R18" s="11"/>
      <c r="S18" s="11"/>
      <c r="T18" s="11"/>
    </row>
    <row r="19" spans="1:20" x14ac:dyDescent="0.25">
      <c r="A19" s="23" t="s">
        <v>17</v>
      </c>
      <c r="B19" s="12" t="s">
        <v>433</v>
      </c>
      <c r="C19" s="12" t="s">
        <v>424</v>
      </c>
      <c r="D19" s="11"/>
      <c r="E19" s="12" t="s">
        <v>434</v>
      </c>
      <c r="F19" s="46" t="s">
        <v>261</v>
      </c>
      <c r="G19" s="11"/>
      <c r="H19" s="11"/>
      <c r="I19" s="11"/>
      <c r="J19" s="11"/>
      <c r="K19" s="11"/>
      <c r="L19" s="12" t="s">
        <v>435</v>
      </c>
      <c r="M19" s="12">
        <v>18</v>
      </c>
      <c r="N19" s="11"/>
      <c r="O19" s="11"/>
      <c r="P19" s="11"/>
      <c r="Q19" s="11"/>
      <c r="R19" s="11"/>
      <c r="S19" s="11"/>
      <c r="T19" s="11"/>
    </row>
    <row r="20" spans="1:20" x14ac:dyDescent="0.25">
      <c r="A20" s="23" t="s">
        <v>18</v>
      </c>
      <c r="B20" s="12" t="s">
        <v>436</v>
      </c>
      <c r="C20" s="12" t="s">
        <v>424</v>
      </c>
      <c r="D20" s="11"/>
      <c r="E20" s="12" t="s">
        <v>437</v>
      </c>
      <c r="F20" s="28" t="s">
        <v>438</v>
      </c>
      <c r="G20" s="11"/>
      <c r="H20" s="11"/>
      <c r="I20" s="11"/>
      <c r="J20" s="11"/>
      <c r="K20" s="11"/>
      <c r="L20" s="12" t="s">
        <v>439</v>
      </c>
      <c r="M20" s="12">
        <v>19</v>
      </c>
      <c r="N20" s="11"/>
      <c r="O20" s="11"/>
      <c r="P20" s="11"/>
      <c r="Q20" s="11"/>
      <c r="R20" s="11"/>
      <c r="S20" s="11"/>
      <c r="T20" s="11"/>
    </row>
    <row r="21" spans="1:20" x14ac:dyDescent="0.25">
      <c r="A21" s="23" t="s">
        <v>19</v>
      </c>
      <c r="B21" s="12" t="s">
        <v>440</v>
      </c>
      <c r="C21" s="12" t="s">
        <v>424</v>
      </c>
      <c r="D21" s="11"/>
      <c r="E21" s="12" t="s">
        <v>441</v>
      </c>
      <c r="F21" s="43" t="s">
        <v>162</v>
      </c>
      <c r="G21" s="11"/>
      <c r="H21" s="11"/>
      <c r="I21" s="11"/>
      <c r="J21" s="11"/>
      <c r="K21" s="11"/>
      <c r="L21" s="12" t="s">
        <v>442</v>
      </c>
      <c r="M21" s="12">
        <v>20</v>
      </c>
      <c r="N21" s="11"/>
      <c r="O21" s="11"/>
      <c r="P21" s="11"/>
      <c r="Q21" s="11"/>
      <c r="R21" s="11"/>
      <c r="S21" s="11"/>
      <c r="T21" s="11"/>
    </row>
    <row r="22" spans="1:20" x14ac:dyDescent="0.25">
      <c r="A22" s="23" t="s">
        <v>20</v>
      </c>
      <c r="B22" s="12" t="s">
        <v>443</v>
      </c>
      <c r="C22" s="12" t="s">
        <v>424</v>
      </c>
      <c r="D22" s="11"/>
      <c r="E22" s="12" t="s">
        <v>444</v>
      </c>
      <c r="F22" s="39" t="s">
        <v>115</v>
      </c>
      <c r="G22" s="11"/>
      <c r="H22" s="11"/>
      <c r="I22" s="11"/>
      <c r="J22" s="11"/>
      <c r="K22" s="11"/>
      <c r="L22" s="12" t="s">
        <v>445</v>
      </c>
      <c r="M22" s="12">
        <v>21</v>
      </c>
      <c r="N22" s="11"/>
      <c r="O22" s="11"/>
      <c r="P22" s="11"/>
      <c r="Q22" s="11"/>
      <c r="R22" s="11"/>
      <c r="S22" s="11"/>
      <c r="T22" s="11"/>
    </row>
    <row r="23" spans="1:20" x14ac:dyDescent="0.25">
      <c r="A23" s="23" t="s">
        <v>21</v>
      </c>
      <c r="B23" s="12" t="s">
        <v>446</v>
      </c>
      <c r="C23" s="12" t="s">
        <v>424</v>
      </c>
      <c r="D23" s="11"/>
      <c r="E23" s="12" t="s">
        <v>447</v>
      </c>
      <c r="F23" s="54" t="s">
        <v>294</v>
      </c>
      <c r="G23" s="11"/>
      <c r="H23" s="11"/>
      <c r="I23" s="11"/>
      <c r="J23" s="11"/>
      <c r="K23" s="11"/>
      <c r="L23" s="12" t="s">
        <v>448</v>
      </c>
      <c r="M23" s="12">
        <v>22</v>
      </c>
      <c r="N23" s="11"/>
      <c r="O23" s="11"/>
      <c r="P23" s="11"/>
      <c r="Q23" s="11"/>
      <c r="R23" s="11"/>
      <c r="S23" s="11"/>
      <c r="T23" s="11"/>
    </row>
    <row r="24" spans="1:20" x14ac:dyDescent="0.25">
      <c r="A24" s="23" t="s">
        <v>22</v>
      </c>
      <c r="B24" s="12" t="s">
        <v>449</v>
      </c>
      <c r="C24" s="48" t="s">
        <v>355</v>
      </c>
      <c r="D24" s="11"/>
      <c r="E24" s="12" t="s">
        <v>450</v>
      </c>
      <c r="F24" s="50" t="s">
        <v>451</v>
      </c>
      <c r="G24" s="11"/>
      <c r="H24" s="11"/>
      <c r="I24" s="11"/>
      <c r="J24" s="11"/>
      <c r="K24" s="11"/>
      <c r="L24" s="12" t="s">
        <v>452</v>
      </c>
      <c r="M24" s="12">
        <v>23</v>
      </c>
      <c r="N24" s="11"/>
      <c r="O24" s="11"/>
      <c r="P24" s="11"/>
      <c r="Q24" s="11"/>
      <c r="R24" s="11"/>
      <c r="S24" s="11"/>
      <c r="T24" s="11"/>
    </row>
    <row r="25" spans="1:20" x14ac:dyDescent="0.25">
      <c r="A25" s="24" t="s">
        <v>23</v>
      </c>
      <c r="B25" s="12" t="s">
        <v>453</v>
      </c>
      <c r="C25" s="48" t="s">
        <v>355</v>
      </c>
      <c r="D25" s="11"/>
      <c r="E25" s="12" t="s">
        <v>454</v>
      </c>
      <c r="F25" s="27" t="s">
        <v>266</v>
      </c>
      <c r="G25" s="11"/>
      <c r="H25" s="11"/>
      <c r="I25" s="11"/>
      <c r="J25" s="11"/>
      <c r="K25" s="11"/>
      <c r="L25" s="12" t="s">
        <v>455</v>
      </c>
      <c r="M25" s="12">
        <v>24</v>
      </c>
      <c r="N25" s="11"/>
      <c r="O25" s="11"/>
      <c r="P25" s="11"/>
      <c r="Q25" s="11"/>
      <c r="R25" s="11"/>
      <c r="S25" s="11"/>
      <c r="T25" s="11"/>
    </row>
    <row r="26" spans="1:20" x14ac:dyDescent="0.25">
      <c r="A26" s="24" t="s">
        <v>24</v>
      </c>
      <c r="B26" s="12" t="s">
        <v>456</v>
      </c>
      <c r="C26" s="48" t="s">
        <v>355</v>
      </c>
      <c r="D26" s="11"/>
      <c r="E26" s="12" t="s">
        <v>457</v>
      </c>
      <c r="F26" s="56" t="s">
        <v>300</v>
      </c>
      <c r="G26" s="11"/>
      <c r="H26" s="11"/>
      <c r="I26" s="11"/>
      <c r="J26" s="11"/>
      <c r="K26" s="11"/>
      <c r="L26" s="12" t="s">
        <v>458</v>
      </c>
      <c r="M26" s="12">
        <v>25</v>
      </c>
      <c r="N26" s="11"/>
      <c r="O26" s="11"/>
      <c r="P26" s="11"/>
      <c r="Q26" s="11"/>
      <c r="R26" s="11"/>
      <c r="S26" s="11"/>
      <c r="T26" s="11"/>
    </row>
    <row r="27" spans="1:20" x14ac:dyDescent="0.25">
      <c r="A27" s="24" t="s">
        <v>25</v>
      </c>
      <c r="B27" s="12" t="s">
        <v>459</v>
      </c>
      <c r="C27" s="48" t="s">
        <v>355</v>
      </c>
      <c r="D27" s="11"/>
      <c r="E27" s="12" t="s">
        <v>460</v>
      </c>
      <c r="F27" s="56" t="s">
        <v>461</v>
      </c>
      <c r="G27" s="11"/>
      <c r="H27" s="11"/>
      <c r="I27" s="11"/>
      <c r="J27" s="11"/>
      <c r="K27" s="11"/>
      <c r="L27" s="12" t="s">
        <v>462</v>
      </c>
      <c r="M27" s="12">
        <v>26</v>
      </c>
      <c r="N27" s="11"/>
      <c r="O27" s="11"/>
      <c r="P27" s="11"/>
      <c r="Q27" s="11"/>
      <c r="R27" s="11"/>
      <c r="S27" s="11"/>
      <c r="T27" s="11"/>
    </row>
    <row r="28" spans="1:20" x14ac:dyDescent="0.25">
      <c r="A28" s="24" t="s">
        <v>26</v>
      </c>
      <c r="B28" s="12" t="s">
        <v>463</v>
      </c>
      <c r="C28" s="12" t="s">
        <v>464</v>
      </c>
      <c r="D28" s="11"/>
      <c r="E28" s="12" t="s">
        <v>465</v>
      </c>
      <c r="F28" s="55" t="s">
        <v>276</v>
      </c>
      <c r="G28" s="11"/>
      <c r="H28" s="11"/>
      <c r="I28" s="11"/>
      <c r="J28" s="11"/>
      <c r="K28" s="11"/>
      <c r="L28" s="12" t="s">
        <v>466</v>
      </c>
      <c r="M28" s="12">
        <v>27</v>
      </c>
      <c r="N28" s="11"/>
      <c r="O28" s="11"/>
      <c r="P28" s="11"/>
      <c r="Q28" s="11"/>
      <c r="R28" s="11"/>
      <c r="S28" s="11"/>
      <c r="T28" s="11"/>
    </row>
    <row r="29" spans="1:20" x14ac:dyDescent="0.25">
      <c r="A29" s="24" t="s">
        <v>27</v>
      </c>
      <c r="B29" s="12" t="s">
        <v>467</v>
      </c>
      <c r="C29" s="48" t="s">
        <v>355</v>
      </c>
      <c r="D29" s="11"/>
      <c r="E29" s="12" t="s">
        <v>468</v>
      </c>
      <c r="F29" s="41" t="s">
        <v>469</v>
      </c>
      <c r="G29" s="11"/>
      <c r="H29" s="11"/>
      <c r="I29" s="11"/>
      <c r="J29" s="11"/>
      <c r="K29" s="11"/>
      <c r="L29" s="12" t="s">
        <v>470</v>
      </c>
      <c r="M29" s="12">
        <v>28</v>
      </c>
      <c r="N29" s="11"/>
      <c r="O29" s="11"/>
      <c r="P29" s="11"/>
      <c r="Q29" s="11"/>
      <c r="R29" s="11"/>
      <c r="S29" s="11"/>
      <c r="T29" s="11"/>
    </row>
    <row r="30" spans="1:20" x14ac:dyDescent="0.25">
      <c r="A30" s="24" t="s">
        <v>28</v>
      </c>
      <c r="B30" s="12" t="s">
        <v>471</v>
      </c>
      <c r="C30" s="12" t="s">
        <v>316</v>
      </c>
      <c r="D30" s="11"/>
      <c r="E30" s="12" t="s">
        <v>472</v>
      </c>
      <c r="F30" s="23" t="s">
        <v>52</v>
      </c>
      <c r="G30" s="11"/>
      <c r="H30" s="11"/>
      <c r="I30" s="11"/>
      <c r="J30" s="11"/>
      <c r="K30" s="11"/>
      <c r="L30" s="12" t="s">
        <v>473</v>
      </c>
      <c r="M30" s="12">
        <v>29</v>
      </c>
      <c r="N30" s="11"/>
      <c r="O30" s="11"/>
      <c r="P30" s="11"/>
      <c r="Q30" s="11"/>
      <c r="R30" s="11"/>
      <c r="S30" s="11"/>
      <c r="T30" s="11"/>
    </row>
    <row r="31" spans="1:20" x14ac:dyDescent="0.25">
      <c r="A31" s="24" t="s">
        <v>29</v>
      </c>
      <c r="B31" s="12" t="s">
        <v>474</v>
      </c>
      <c r="C31" s="48" t="s">
        <v>355</v>
      </c>
      <c r="D31" s="11"/>
      <c r="E31" s="12" t="s">
        <v>475</v>
      </c>
      <c r="F31" s="44" t="s">
        <v>206</v>
      </c>
      <c r="G31" s="11"/>
      <c r="H31" s="11"/>
      <c r="I31" s="11"/>
      <c r="J31" s="11"/>
      <c r="K31" s="11"/>
      <c r="L31" s="12" t="s">
        <v>476</v>
      </c>
      <c r="M31" s="12">
        <v>30</v>
      </c>
      <c r="N31" s="11"/>
      <c r="O31" s="11"/>
      <c r="P31" s="11"/>
      <c r="Q31" s="11"/>
      <c r="R31" s="11"/>
      <c r="S31" s="11"/>
      <c r="T31" s="11"/>
    </row>
    <row r="32" spans="1:20" x14ac:dyDescent="0.25">
      <c r="A32" s="25" t="s">
        <v>30</v>
      </c>
      <c r="B32" s="12" t="s">
        <v>477</v>
      </c>
      <c r="C32" s="12" t="s">
        <v>316</v>
      </c>
      <c r="D32" s="11"/>
      <c r="E32" s="12" t="s">
        <v>478</v>
      </c>
      <c r="F32" s="35" t="s">
        <v>197</v>
      </c>
      <c r="G32" s="11"/>
      <c r="H32" s="11"/>
      <c r="I32" s="11"/>
      <c r="J32" s="11"/>
      <c r="K32" s="11"/>
      <c r="L32" s="12" t="s">
        <v>280</v>
      </c>
      <c r="M32" s="12">
        <v>31</v>
      </c>
      <c r="N32" s="11"/>
      <c r="O32" s="11"/>
      <c r="P32" s="11"/>
      <c r="Q32" s="11"/>
      <c r="R32" s="11"/>
      <c r="S32" s="11"/>
      <c r="T32" s="11"/>
    </row>
    <row r="33" spans="1:13" x14ac:dyDescent="0.25">
      <c r="A33" s="25" t="s">
        <v>31</v>
      </c>
      <c r="B33" s="12" t="s">
        <v>479</v>
      </c>
      <c r="C33" s="12" t="s">
        <v>267</v>
      </c>
      <c r="D33" s="11"/>
      <c r="E33" s="12" t="s">
        <v>385</v>
      </c>
      <c r="F33" s="12" t="s">
        <v>305</v>
      </c>
      <c r="G33" s="11"/>
      <c r="H33" s="11"/>
      <c r="I33" s="11"/>
      <c r="J33" s="11"/>
      <c r="K33" s="11"/>
      <c r="L33" s="12" t="s">
        <v>480</v>
      </c>
      <c r="M33" s="12">
        <v>32</v>
      </c>
    </row>
    <row r="34" spans="1:13" x14ac:dyDescent="0.25">
      <c r="A34" s="25" t="s">
        <v>32</v>
      </c>
      <c r="B34" s="12" t="s">
        <v>481</v>
      </c>
      <c r="C34" s="12" t="s">
        <v>482</v>
      </c>
      <c r="D34" s="11"/>
      <c r="E34" s="11"/>
      <c r="F34" s="11"/>
      <c r="G34" s="11"/>
      <c r="H34" s="11"/>
      <c r="I34" s="11"/>
      <c r="J34" s="11"/>
      <c r="K34" s="11"/>
      <c r="L34" s="12" t="s">
        <v>483</v>
      </c>
      <c r="M34" s="12">
        <v>33</v>
      </c>
    </row>
    <row r="35" spans="1:13" x14ac:dyDescent="0.25">
      <c r="A35" s="25" t="s">
        <v>33</v>
      </c>
      <c r="B35" s="12" t="s">
        <v>484</v>
      </c>
      <c r="C35" s="12" t="s">
        <v>485</v>
      </c>
      <c r="D35" s="11"/>
      <c r="E35" s="11"/>
      <c r="F35" s="11"/>
      <c r="G35" s="11"/>
      <c r="H35" s="11"/>
      <c r="I35" s="11"/>
      <c r="J35" s="11"/>
      <c r="K35" s="11"/>
      <c r="L35" s="12" t="s">
        <v>486</v>
      </c>
      <c r="M35" s="12">
        <v>34</v>
      </c>
    </row>
    <row r="36" spans="1:13" x14ac:dyDescent="0.25">
      <c r="A36" s="25" t="s">
        <v>34</v>
      </c>
      <c r="B36" s="12" t="s">
        <v>487</v>
      </c>
      <c r="C36" s="12" t="s">
        <v>488</v>
      </c>
      <c r="D36" s="11"/>
      <c r="E36" s="11"/>
      <c r="F36" s="11"/>
      <c r="G36" s="11"/>
      <c r="H36" s="11"/>
      <c r="I36" s="11"/>
      <c r="J36" s="11"/>
      <c r="K36" s="11"/>
      <c r="L36" s="12" t="s">
        <v>489</v>
      </c>
      <c r="M36" s="12">
        <v>35</v>
      </c>
    </row>
    <row r="37" spans="1:13" x14ac:dyDescent="0.25">
      <c r="A37" s="45" t="s">
        <v>35</v>
      </c>
      <c r="B37" s="12" t="s">
        <v>490</v>
      </c>
      <c r="C37" s="12" t="s">
        <v>491</v>
      </c>
      <c r="D37" s="11"/>
      <c r="E37" s="11"/>
      <c r="F37" s="11"/>
      <c r="G37" s="11"/>
      <c r="H37" s="11"/>
      <c r="I37" s="11"/>
      <c r="J37" s="11"/>
      <c r="K37" s="11"/>
      <c r="L37" s="12" t="s">
        <v>492</v>
      </c>
      <c r="M37" s="12">
        <v>36</v>
      </c>
    </row>
    <row r="38" spans="1:13" x14ac:dyDescent="0.25">
      <c r="A38" s="45" t="s">
        <v>36</v>
      </c>
      <c r="B38" s="12" t="s">
        <v>493</v>
      </c>
      <c r="C38" s="12" t="s">
        <v>491</v>
      </c>
      <c r="D38" s="11"/>
      <c r="E38" s="11"/>
      <c r="F38" s="11"/>
      <c r="G38" s="11"/>
      <c r="H38" s="11"/>
      <c r="I38" s="11"/>
      <c r="J38" s="11"/>
      <c r="K38" s="11"/>
      <c r="L38" s="12" t="s">
        <v>494</v>
      </c>
      <c r="M38" s="12">
        <v>37</v>
      </c>
    </row>
    <row r="39" spans="1:13" x14ac:dyDescent="0.25">
      <c r="A39" s="26" t="s">
        <v>37</v>
      </c>
      <c r="B39" s="12" t="s">
        <v>495</v>
      </c>
      <c r="C39" s="12" t="s">
        <v>496</v>
      </c>
      <c r="D39" s="11"/>
      <c r="E39" s="11"/>
      <c r="F39" s="11"/>
      <c r="G39" s="11"/>
      <c r="H39" s="11"/>
      <c r="I39" s="11"/>
      <c r="J39" s="11"/>
      <c r="K39" s="11"/>
      <c r="L39" s="12" t="s">
        <v>497</v>
      </c>
      <c r="M39" s="12">
        <v>38</v>
      </c>
    </row>
    <row r="40" spans="1:13" x14ac:dyDescent="0.25">
      <c r="A40" s="26" t="s">
        <v>38</v>
      </c>
      <c r="B40" s="12" t="s">
        <v>498</v>
      </c>
      <c r="C40" s="12" t="s">
        <v>482</v>
      </c>
      <c r="D40" s="11"/>
      <c r="E40" s="11"/>
      <c r="F40" s="11"/>
      <c r="G40" s="11"/>
      <c r="H40" s="11"/>
      <c r="I40" s="11"/>
      <c r="J40" s="11"/>
      <c r="K40" s="11"/>
      <c r="L40" s="12" t="s">
        <v>499</v>
      </c>
      <c r="M40" s="12">
        <v>39</v>
      </c>
    </row>
    <row r="41" spans="1:13" x14ac:dyDescent="0.25">
      <c r="A41" s="27" t="s">
        <v>39</v>
      </c>
      <c r="B41" s="12" t="s">
        <v>500</v>
      </c>
      <c r="C41" s="12" t="s">
        <v>424</v>
      </c>
      <c r="D41" s="11"/>
      <c r="E41" s="11"/>
      <c r="F41" s="11"/>
      <c r="G41" s="11"/>
      <c r="H41" s="11"/>
      <c r="I41" s="11"/>
      <c r="J41" s="11"/>
      <c r="K41" s="11"/>
      <c r="L41" s="12" t="s">
        <v>501</v>
      </c>
      <c r="M41" s="12">
        <v>40</v>
      </c>
    </row>
    <row r="42" spans="1:13" x14ac:dyDescent="0.25">
      <c r="A42" s="27" t="s">
        <v>40</v>
      </c>
      <c r="B42" s="12" t="s">
        <v>502</v>
      </c>
      <c r="C42" s="12" t="s">
        <v>424</v>
      </c>
      <c r="D42" s="11"/>
      <c r="E42" s="11"/>
      <c r="F42" s="11"/>
      <c r="G42" s="11"/>
      <c r="H42" s="11"/>
      <c r="I42" s="11"/>
      <c r="J42" s="11"/>
      <c r="K42" s="11"/>
      <c r="L42" s="12" t="s">
        <v>503</v>
      </c>
      <c r="M42" s="12">
        <v>41</v>
      </c>
    </row>
    <row r="43" spans="1:13" x14ac:dyDescent="0.25">
      <c r="A43" s="27" t="s">
        <v>41</v>
      </c>
      <c r="B43" s="12" t="s">
        <v>504</v>
      </c>
      <c r="C43" s="12" t="s">
        <v>424</v>
      </c>
      <c r="D43" s="11"/>
      <c r="E43" s="11"/>
      <c r="F43" s="11"/>
      <c r="G43" s="11"/>
      <c r="H43" s="11"/>
      <c r="I43" s="11"/>
      <c r="J43" s="11"/>
      <c r="K43" s="11"/>
      <c r="L43" s="12" t="s">
        <v>505</v>
      </c>
      <c r="M43" s="12">
        <v>42</v>
      </c>
    </row>
    <row r="44" spans="1:13" x14ac:dyDescent="0.25">
      <c r="A44" s="28" t="s">
        <v>42</v>
      </c>
      <c r="B44" s="12" t="s">
        <v>506</v>
      </c>
      <c r="C44" s="12" t="s">
        <v>482</v>
      </c>
      <c r="D44" s="11"/>
      <c r="E44" s="11"/>
      <c r="F44" s="11"/>
      <c r="G44" s="11"/>
      <c r="H44" s="11"/>
      <c r="I44" s="11"/>
      <c r="J44" s="11"/>
      <c r="K44" s="11"/>
      <c r="L44" s="12" t="s">
        <v>507</v>
      </c>
      <c r="M44" s="12">
        <v>43</v>
      </c>
    </row>
    <row r="45" spans="1:13" x14ac:dyDescent="0.25">
      <c r="A45" s="29" t="s">
        <v>43</v>
      </c>
      <c r="B45" s="12" t="s">
        <v>508</v>
      </c>
      <c r="C45" s="18" t="s">
        <v>509</v>
      </c>
      <c r="D45" s="11"/>
      <c r="E45" s="11"/>
      <c r="F45" s="11"/>
      <c r="G45" s="11"/>
      <c r="H45" s="11"/>
      <c r="I45" s="11"/>
      <c r="J45" s="11"/>
      <c r="K45" s="11"/>
      <c r="L45" s="12" t="s">
        <v>510</v>
      </c>
      <c r="M45" s="12">
        <v>44</v>
      </c>
    </row>
    <row r="46" spans="1:13" x14ac:dyDescent="0.25">
      <c r="A46" s="28" t="s">
        <v>44</v>
      </c>
      <c r="B46" s="12" t="s">
        <v>511</v>
      </c>
      <c r="C46" s="12" t="s">
        <v>512</v>
      </c>
      <c r="D46" s="11"/>
      <c r="E46" s="11"/>
      <c r="F46" s="11"/>
      <c r="G46" s="11"/>
      <c r="H46" s="11"/>
      <c r="I46" s="11"/>
      <c r="J46" s="11"/>
      <c r="K46" s="11"/>
      <c r="L46" s="12" t="s">
        <v>282</v>
      </c>
      <c r="M46" s="12">
        <v>45</v>
      </c>
    </row>
    <row r="47" spans="1:13" x14ac:dyDescent="0.25">
      <c r="A47" s="28" t="s">
        <v>45</v>
      </c>
      <c r="B47" s="12" t="s">
        <v>513</v>
      </c>
      <c r="C47" s="12" t="s">
        <v>514</v>
      </c>
      <c r="D47" s="11"/>
      <c r="E47" s="11"/>
      <c r="F47" s="11"/>
      <c r="G47" s="11"/>
      <c r="H47" s="11"/>
      <c r="I47" s="11"/>
      <c r="J47" s="11"/>
      <c r="K47" s="11"/>
      <c r="L47" s="12" t="s">
        <v>515</v>
      </c>
      <c r="M47" s="12">
        <v>46</v>
      </c>
    </row>
    <row r="48" spans="1:13" x14ac:dyDescent="0.25">
      <c r="A48" s="41" t="s">
        <v>46</v>
      </c>
      <c r="B48" s="12" t="s">
        <v>516</v>
      </c>
      <c r="C48" s="12" t="s">
        <v>512</v>
      </c>
      <c r="D48" s="11"/>
      <c r="E48" s="11"/>
      <c r="F48" s="11"/>
      <c r="G48" s="11"/>
      <c r="H48" s="11"/>
      <c r="I48" s="11"/>
      <c r="J48" s="11"/>
      <c r="K48" s="11"/>
      <c r="L48" s="12" t="s">
        <v>517</v>
      </c>
      <c r="M48" s="12">
        <v>47</v>
      </c>
    </row>
    <row r="49" spans="1:13" x14ac:dyDescent="0.25">
      <c r="A49" s="30" t="s">
        <v>47</v>
      </c>
      <c r="B49" s="12" t="s">
        <v>518</v>
      </c>
      <c r="C49" s="12" t="s">
        <v>512</v>
      </c>
      <c r="D49" s="11"/>
      <c r="E49" s="11"/>
      <c r="F49" s="11"/>
      <c r="G49" s="11"/>
      <c r="H49" s="11"/>
      <c r="I49" s="11"/>
      <c r="J49" s="11"/>
      <c r="K49" s="11"/>
      <c r="L49" s="12" t="s">
        <v>519</v>
      </c>
      <c r="M49" s="12">
        <v>48</v>
      </c>
    </row>
    <row r="50" spans="1:13" x14ac:dyDescent="0.25">
      <c r="A50" s="30" t="s">
        <v>48</v>
      </c>
      <c r="B50" s="12" t="s">
        <v>520</v>
      </c>
      <c r="C50" s="12" t="s">
        <v>482</v>
      </c>
      <c r="D50" s="11"/>
      <c r="E50" s="11"/>
      <c r="F50" s="11"/>
      <c r="G50" s="11"/>
      <c r="H50" s="11"/>
      <c r="I50" s="11"/>
      <c r="J50" s="11"/>
      <c r="K50" s="11"/>
      <c r="L50" s="12" t="s">
        <v>521</v>
      </c>
      <c r="M50" s="12">
        <v>49</v>
      </c>
    </row>
    <row r="51" spans="1:13" x14ac:dyDescent="0.25">
      <c r="A51" s="30" t="s">
        <v>49</v>
      </c>
      <c r="B51" s="12" t="s">
        <v>522</v>
      </c>
      <c r="C51" s="12" t="s">
        <v>482</v>
      </c>
      <c r="D51" s="11"/>
      <c r="E51" s="11"/>
      <c r="F51" s="11"/>
      <c r="G51" s="11"/>
      <c r="H51" s="11"/>
      <c r="I51" s="11"/>
      <c r="J51" s="11"/>
      <c r="K51" s="11"/>
      <c r="L51" s="12" t="s">
        <v>523</v>
      </c>
      <c r="M51" s="12">
        <v>50</v>
      </c>
    </row>
    <row r="52" spans="1:13" x14ac:dyDescent="0.25">
      <c r="A52" s="30" t="s">
        <v>50</v>
      </c>
      <c r="B52" s="12" t="s">
        <v>524</v>
      </c>
      <c r="C52" s="12" t="s">
        <v>482</v>
      </c>
      <c r="D52" s="11"/>
      <c r="E52" s="11"/>
      <c r="F52" s="11"/>
      <c r="G52" s="11"/>
      <c r="H52" s="11"/>
      <c r="I52" s="11"/>
      <c r="J52" s="11"/>
      <c r="K52" s="11"/>
      <c r="L52" s="12" t="s">
        <v>525</v>
      </c>
      <c r="M52" s="12">
        <v>51</v>
      </c>
    </row>
    <row r="53" spans="1:13" x14ac:dyDescent="0.25">
      <c r="A53" s="28" t="s">
        <v>51</v>
      </c>
      <c r="B53" s="12" t="s">
        <v>526</v>
      </c>
      <c r="C53" s="12" t="s">
        <v>512</v>
      </c>
      <c r="D53" s="11"/>
      <c r="E53" s="11"/>
      <c r="F53" s="11"/>
      <c r="G53" s="11"/>
      <c r="H53" s="11"/>
      <c r="I53" s="11"/>
      <c r="J53" s="11"/>
      <c r="K53" s="11"/>
      <c r="L53" s="12" t="s">
        <v>527</v>
      </c>
      <c r="M53" s="12">
        <v>52</v>
      </c>
    </row>
    <row r="54" spans="1:13" x14ac:dyDescent="0.25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2" t="s">
        <v>528</v>
      </c>
      <c r="M54" s="12">
        <v>53</v>
      </c>
    </row>
    <row r="55" spans="1:13" x14ac:dyDescent="0.25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2" t="s">
        <v>529</v>
      </c>
      <c r="M55" s="12">
        <v>54</v>
      </c>
    </row>
    <row r="56" spans="1:13" x14ac:dyDescent="0.25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2" t="s">
        <v>530</v>
      </c>
      <c r="M56" s="12">
        <v>55</v>
      </c>
    </row>
    <row r="57" spans="1:13" x14ac:dyDescent="0.25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2" t="s">
        <v>531</v>
      </c>
      <c r="M57" s="12">
        <v>56</v>
      </c>
    </row>
    <row r="58" spans="1:13" x14ac:dyDescent="0.25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2" t="s">
        <v>532</v>
      </c>
      <c r="M58" s="12">
        <v>57</v>
      </c>
    </row>
    <row r="59" spans="1:13" x14ac:dyDescent="0.25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2" t="s">
        <v>533</v>
      </c>
      <c r="M59" s="12">
        <v>58</v>
      </c>
    </row>
    <row r="60" spans="1:13" x14ac:dyDescent="0.25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2" t="s">
        <v>534</v>
      </c>
      <c r="M60" s="12">
        <v>59</v>
      </c>
    </row>
    <row r="61" spans="1:13" x14ac:dyDescent="0.25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2" t="s">
        <v>535</v>
      </c>
      <c r="M61" s="12">
        <v>60</v>
      </c>
    </row>
    <row r="62" spans="1:13" x14ac:dyDescent="0.25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2" t="s">
        <v>536</v>
      </c>
      <c r="M62" s="12">
        <v>61</v>
      </c>
    </row>
    <row r="63" spans="1:13" x14ac:dyDescent="0.25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2" t="s">
        <v>537</v>
      </c>
      <c r="M63" s="12">
        <v>62</v>
      </c>
    </row>
    <row r="64" spans="1:13" x14ac:dyDescent="0.25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2" t="s">
        <v>538</v>
      </c>
      <c r="M64" s="12">
        <v>63</v>
      </c>
    </row>
    <row r="65" spans="12:13" x14ac:dyDescent="0.25">
      <c r="L65" s="12" t="s">
        <v>539</v>
      </c>
      <c r="M65" s="12">
        <v>64</v>
      </c>
    </row>
    <row r="66" spans="12:13" x14ac:dyDescent="0.25">
      <c r="L66" s="12" t="s">
        <v>540</v>
      </c>
      <c r="M66" s="12">
        <v>65</v>
      </c>
    </row>
    <row r="67" spans="12:13" x14ac:dyDescent="0.25">
      <c r="L67" s="12" t="s">
        <v>541</v>
      </c>
      <c r="M67" s="12">
        <v>66</v>
      </c>
    </row>
    <row r="68" spans="12:13" x14ac:dyDescent="0.25">
      <c r="L68" s="12" t="s">
        <v>542</v>
      </c>
      <c r="M68" s="12">
        <v>67</v>
      </c>
    </row>
    <row r="69" spans="12:13" x14ac:dyDescent="0.25">
      <c r="L69" s="12" t="s">
        <v>543</v>
      </c>
      <c r="M69" s="12">
        <v>68</v>
      </c>
    </row>
    <row r="70" spans="12:13" x14ac:dyDescent="0.25">
      <c r="L70" s="12" t="s">
        <v>544</v>
      </c>
      <c r="M70" s="12">
        <v>69</v>
      </c>
    </row>
    <row r="71" spans="12:13" x14ac:dyDescent="0.25">
      <c r="L71" s="12" t="s">
        <v>545</v>
      </c>
      <c r="M71" s="12">
        <v>70</v>
      </c>
    </row>
    <row r="72" spans="12:13" x14ac:dyDescent="0.25">
      <c r="L72" s="12" t="s">
        <v>546</v>
      </c>
      <c r="M72" s="12">
        <v>71</v>
      </c>
    </row>
    <row r="73" spans="12:13" x14ac:dyDescent="0.25">
      <c r="L73" s="12" t="s">
        <v>547</v>
      </c>
      <c r="M73" s="12">
        <v>72</v>
      </c>
    </row>
    <row r="74" spans="12:13" x14ac:dyDescent="0.25">
      <c r="L74" s="12" t="s">
        <v>548</v>
      </c>
      <c r="M74" s="12">
        <v>73</v>
      </c>
    </row>
    <row r="75" spans="12:13" x14ac:dyDescent="0.25">
      <c r="L75" s="12" t="s">
        <v>549</v>
      </c>
      <c r="M75" s="12">
        <v>74</v>
      </c>
    </row>
    <row r="76" spans="12:13" x14ac:dyDescent="0.25">
      <c r="L76" s="12" t="s">
        <v>550</v>
      </c>
      <c r="M76" s="12">
        <v>75</v>
      </c>
    </row>
    <row r="77" spans="12:13" x14ac:dyDescent="0.25">
      <c r="L77" s="12" t="s">
        <v>551</v>
      </c>
      <c r="M77" s="12">
        <v>76</v>
      </c>
    </row>
    <row r="78" spans="12:13" x14ac:dyDescent="0.25">
      <c r="L78" s="12" t="s">
        <v>552</v>
      </c>
      <c r="M78" s="12">
        <v>77</v>
      </c>
    </row>
    <row r="79" spans="12:13" x14ac:dyDescent="0.25">
      <c r="L79" s="12" t="s">
        <v>553</v>
      </c>
      <c r="M79" s="12">
        <v>78</v>
      </c>
    </row>
    <row r="80" spans="12:13" x14ac:dyDescent="0.25">
      <c r="L80" s="12" t="s">
        <v>554</v>
      </c>
      <c r="M80" s="12">
        <v>79</v>
      </c>
    </row>
    <row r="81" spans="12:13" x14ac:dyDescent="0.25">
      <c r="L81" s="12" t="s">
        <v>555</v>
      </c>
      <c r="M81" s="12">
        <v>80</v>
      </c>
    </row>
    <row r="82" spans="12:13" x14ac:dyDescent="0.25">
      <c r="L82" s="12" t="s">
        <v>556</v>
      </c>
      <c r="M82" s="12">
        <v>81</v>
      </c>
    </row>
    <row r="83" spans="12:13" x14ac:dyDescent="0.25">
      <c r="L83" s="12" t="s">
        <v>298</v>
      </c>
      <c r="M83" s="12">
        <v>82</v>
      </c>
    </row>
    <row r="84" spans="12:13" x14ac:dyDescent="0.25">
      <c r="L84" s="12" t="s">
        <v>557</v>
      </c>
      <c r="M84" s="12">
        <v>83</v>
      </c>
    </row>
    <row r="85" spans="12:13" x14ac:dyDescent="0.25">
      <c r="L85" s="17" t="s">
        <v>558</v>
      </c>
      <c r="M85" s="17">
        <v>84</v>
      </c>
    </row>
    <row r="86" spans="12:13" x14ac:dyDescent="0.25">
      <c r="L86" s="17" t="s">
        <v>559</v>
      </c>
      <c r="M86" s="17">
        <v>85</v>
      </c>
    </row>
    <row r="87" spans="12:13" x14ac:dyDescent="0.25">
      <c r="L87" s="17" t="s">
        <v>560</v>
      </c>
      <c r="M87" s="17">
        <v>86</v>
      </c>
    </row>
    <row r="88" spans="12:13" x14ac:dyDescent="0.25">
      <c r="L88" s="12" t="s">
        <v>561</v>
      </c>
      <c r="M88" s="12">
        <v>87</v>
      </c>
    </row>
    <row r="89" spans="12:13" x14ac:dyDescent="0.25">
      <c r="L89" s="12" t="s">
        <v>562</v>
      </c>
      <c r="M89" s="12">
        <v>88</v>
      </c>
    </row>
    <row r="90" spans="12:13" x14ac:dyDescent="0.25">
      <c r="L90" s="12" t="s">
        <v>563</v>
      </c>
      <c r="M90" s="12">
        <v>89</v>
      </c>
    </row>
    <row r="91" spans="12:13" x14ac:dyDescent="0.25">
      <c r="L91" s="12" t="s">
        <v>564</v>
      </c>
      <c r="M91" s="12">
        <v>90</v>
      </c>
    </row>
    <row r="92" spans="12:13" x14ac:dyDescent="0.25">
      <c r="L92" s="12" t="s">
        <v>565</v>
      </c>
      <c r="M92" s="12">
        <v>91</v>
      </c>
    </row>
    <row r="93" spans="12:13" x14ac:dyDescent="0.25">
      <c r="L93" s="12" t="s">
        <v>566</v>
      </c>
      <c r="M93" s="12">
        <v>92</v>
      </c>
    </row>
    <row r="94" spans="12:13" x14ac:dyDescent="0.25">
      <c r="L94" s="12" t="s">
        <v>567</v>
      </c>
      <c r="M94" s="12">
        <v>93</v>
      </c>
    </row>
    <row r="95" spans="12:13" x14ac:dyDescent="0.25">
      <c r="L95" s="12" t="s">
        <v>568</v>
      </c>
      <c r="M95" s="12">
        <v>94</v>
      </c>
    </row>
    <row r="96" spans="12:13" x14ac:dyDescent="0.25">
      <c r="L96" s="12" t="s">
        <v>569</v>
      </c>
      <c r="M96" s="12">
        <v>95</v>
      </c>
    </row>
    <row r="97" spans="12:13" x14ac:dyDescent="0.25">
      <c r="L97" s="12" t="s">
        <v>570</v>
      </c>
      <c r="M97" s="12">
        <v>96</v>
      </c>
    </row>
    <row r="98" spans="12:13" x14ac:dyDescent="0.25">
      <c r="L98" s="12" t="s">
        <v>571</v>
      </c>
      <c r="M98" s="12">
        <v>97</v>
      </c>
    </row>
    <row r="99" spans="12:13" x14ac:dyDescent="0.25">
      <c r="L99" s="12" t="s">
        <v>572</v>
      </c>
      <c r="M99" s="12">
        <v>98</v>
      </c>
    </row>
    <row r="100" spans="12:13" x14ac:dyDescent="0.25">
      <c r="L100" s="12" t="s">
        <v>573</v>
      </c>
      <c r="M100" s="12">
        <v>99</v>
      </c>
    </row>
    <row r="101" spans="12:13" x14ac:dyDescent="0.25">
      <c r="L101" s="12" t="s">
        <v>574</v>
      </c>
      <c r="M101" s="12">
        <v>100</v>
      </c>
    </row>
    <row r="102" spans="12:13" x14ac:dyDescent="0.25">
      <c r="L102" s="12" t="s">
        <v>575</v>
      </c>
      <c r="M102" s="12">
        <v>101</v>
      </c>
    </row>
    <row r="103" spans="12:13" x14ac:dyDescent="0.25">
      <c r="L103" s="12" t="s">
        <v>576</v>
      </c>
      <c r="M103" s="12">
        <v>102</v>
      </c>
    </row>
    <row r="104" spans="12:13" x14ac:dyDescent="0.25">
      <c r="L104" s="12" t="s">
        <v>577</v>
      </c>
      <c r="M104" s="12">
        <v>103</v>
      </c>
    </row>
    <row r="105" spans="12:13" x14ac:dyDescent="0.25">
      <c r="L105" s="12" t="s">
        <v>578</v>
      </c>
      <c r="M105" s="12">
        <v>104</v>
      </c>
    </row>
    <row r="106" spans="12:13" x14ac:dyDescent="0.25">
      <c r="L106" s="12" t="s">
        <v>579</v>
      </c>
      <c r="M106" s="12">
        <v>105</v>
      </c>
    </row>
    <row r="107" spans="12:13" x14ac:dyDescent="0.25">
      <c r="L107" s="12" t="s">
        <v>580</v>
      </c>
      <c r="M107" s="12">
        <v>106</v>
      </c>
    </row>
    <row r="108" spans="12:13" x14ac:dyDescent="0.25">
      <c r="L108" s="12" t="s">
        <v>581</v>
      </c>
      <c r="M108" s="12">
        <v>107</v>
      </c>
    </row>
    <row r="109" spans="12:13" x14ac:dyDescent="0.25">
      <c r="L109" s="12" t="s">
        <v>582</v>
      </c>
      <c r="M109" s="12">
        <v>108</v>
      </c>
    </row>
    <row r="110" spans="12:13" x14ac:dyDescent="0.25">
      <c r="L110" s="12" t="s">
        <v>583</v>
      </c>
      <c r="M110" s="12">
        <v>109</v>
      </c>
    </row>
    <row r="111" spans="12:13" x14ac:dyDescent="0.25">
      <c r="L111" s="12" t="s">
        <v>584</v>
      </c>
      <c r="M111" s="12">
        <v>110</v>
      </c>
    </row>
    <row r="112" spans="12:13" x14ac:dyDescent="0.25">
      <c r="L112" s="12" t="s">
        <v>585</v>
      </c>
      <c r="M112" s="12">
        <v>111</v>
      </c>
    </row>
    <row r="113" spans="12:13" x14ac:dyDescent="0.25">
      <c r="L113" s="12" t="s">
        <v>586</v>
      </c>
      <c r="M113" s="12">
        <v>112</v>
      </c>
    </row>
    <row r="114" spans="12:13" x14ac:dyDescent="0.25">
      <c r="L114" s="12" t="s">
        <v>587</v>
      </c>
      <c r="M114" s="12">
        <v>113</v>
      </c>
    </row>
    <row r="115" spans="12:13" x14ac:dyDescent="0.25">
      <c r="L115" s="12" t="s">
        <v>588</v>
      </c>
      <c r="M115" s="12">
        <v>114</v>
      </c>
    </row>
    <row r="116" spans="12:13" x14ac:dyDescent="0.25">
      <c r="L116" s="12" t="s">
        <v>589</v>
      </c>
      <c r="M116" s="12">
        <v>115</v>
      </c>
    </row>
    <row r="117" spans="12:13" x14ac:dyDescent="0.25">
      <c r="L117" s="12" t="s">
        <v>590</v>
      </c>
      <c r="M117" s="12">
        <v>116</v>
      </c>
    </row>
    <row r="118" spans="12:13" x14ac:dyDescent="0.25">
      <c r="L118" s="12" t="s">
        <v>591</v>
      </c>
      <c r="M118" s="12">
        <v>117</v>
      </c>
    </row>
    <row r="119" spans="12:13" x14ac:dyDescent="0.25">
      <c r="L119" s="12" t="s">
        <v>592</v>
      </c>
      <c r="M119" s="12">
        <v>118</v>
      </c>
    </row>
    <row r="120" spans="12:13" x14ac:dyDescent="0.25">
      <c r="L120" s="12" t="s">
        <v>593</v>
      </c>
      <c r="M120" s="12">
        <v>119</v>
      </c>
    </row>
    <row r="121" spans="12:13" x14ac:dyDescent="0.25">
      <c r="L121" s="12" t="s">
        <v>594</v>
      </c>
      <c r="M121" s="12">
        <v>120</v>
      </c>
    </row>
    <row r="122" spans="12:13" x14ac:dyDescent="0.25">
      <c r="L122" s="12" t="s">
        <v>595</v>
      </c>
      <c r="M122" s="12">
        <v>121</v>
      </c>
    </row>
    <row r="123" spans="12:13" x14ac:dyDescent="0.25">
      <c r="L123" s="12" t="s">
        <v>596</v>
      </c>
      <c r="M123" s="12">
        <v>122</v>
      </c>
    </row>
    <row r="124" spans="12:13" x14ac:dyDescent="0.25">
      <c r="L124" s="12" t="s">
        <v>597</v>
      </c>
      <c r="M124" s="12">
        <v>123</v>
      </c>
    </row>
    <row r="125" spans="12:13" x14ac:dyDescent="0.25">
      <c r="L125" s="12" t="s">
        <v>598</v>
      </c>
      <c r="M125" s="12">
        <v>124</v>
      </c>
    </row>
    <row r="126" spans="12:13" x14ac:dyDescent="0.25">
      <c r="L126" s="12" t="s">
        <v>599</v>
      </c>
      <c r="M126" s="12">
        <v>125</v>
      </c>
    </row>
    <row r="127" spans="12:13" x14ac:dyDescent="0.25">
      <c r="L127" s="12" t="s">
        <v>600</v>
      </c>
      <c r="M127" s="12">
        <v>126</v>
      </c>
    </row>
    <row r="128" spans="12:13" x14ac:dyDescent="0.25">
      <c r="L128" s="12" t="s">
        <v>601</v>
      </c>
      <c r="M128" s="12">
        <v>127</v>
      </c>
    </row>
    <row r="129" spans="12:13" x14ac:dyDescent="0.25">
      <c r="L129" s="12" t="s">
        <v>602</v>
      </c>
      <c r="M129" s="12">
        <v>128</v>
      </c>
    </row>
    <row r="130" spans="12:13" x14ac:dyDescent="0.25">
      <c r="L130" s="12" t="s">
        <v>603</v>
      </c>
      <c r="M130" s="12">
        <v>129</v>
      </c>
    </row>
    <row r="131" spans="12:13" x14ac:dyDescent="0.25">
      <c r="L131" s="12" t="s">
        <v>604</v>
      </c>
      <c r="M131" s="12">
        <v>130</v>
      </c>
    </row>
    <row r="132" spans="12:13" x14ac:dyDescent="0.25">
      <c r="L132" s="12" t="s">
        <v>605</v>
      </c>
      <c r="M132" s="12">
        <v>131</v>
      </c>
    </row>
    <row r="133" spans="12:13" x14ac:dyDescent="0.25">
      <c r="L133" s="12" t="s">
        <v>606</v>
      </c>
      <c r="M133" s="12">
        <v>132</v>
      </c>
    </row>
    <row r="134" spans="12:13" x14ac:dyDescent="0.25">
      <c r="L134" s="12" t="s">
        <v>607</v>
      </c>
      <c r="M134" s="12">
        <v>133</v>
      </c>
    </row>
    <row r="135" spans="12:13" x14ac:dyDescent="0.25">
      <c r="L135" s="12" t="s">
        <v>608</v>
      </c>
      <c r="M135" s="12">
        <v>134</v>
      </c>
    </row>
    <row r="136" spans="12:13" x14ac:dyDescent="0.25">
      <c r="L136" s="12" t="s">
        <v>609</v>
      </c>
      <c r="M136" s="12">
        <v>135</v>
      </c>
    </row>
    <row r="137" spans="12:13" x14ac:dyDescent="0.25">
      <c r="L137" s="12" t="s">
        <v>610</v>
      </c>
      <c r="M137" s="12">
        <v>136</v>
      </c>
    </row>
    <row r="138" spans="12:13" x14ac:dyDescent="0.25">
      <c r="L138" s="12" t="s">
        <v>611</v>
      </c>
      <c r="M138" s="12">
        <v>137</v>
      </c>
    </row>
    <row r="139" spans="12:13" x14ac:dyDescent="0.25">
      <c r="L139" s="12" t="s">
        <v>612</v>
      </c>
      <c r="M139" s="12">
        <v>138</v>
      </c>
    </row>
    <row r="140" spans="12:13" x14ac:dyDescent="0.25">
      <c r="L140" s="12" t="s">
        <v>613</v>
      </c>
      <c r="M140" s="12">
        <v>139</v>
      </c>
    </row>
    <row r="141" spans="12:13" x14ac:dyDescent="0.25">
      <c r="L141" s="12" t="s">
        <v>614</v>
      </c>
      <c r="M141" s="12">
        <v>140</v>
      </c>
    </row>
    <row r="142" spans="12:13" x14ac:dyDescent="0.25">
      <c r="L142" s="12" t="s">
        <v>615</v>
      </c>
      <c r="M142" s="12">
        <v>141</v>
      </c>
    </row>
    <row r="143" spans="12:13" x14ac:dyDescent="0.25">
      <c r="L143" s="12" t="s">
        <v>616</v>
      </c>
      <c r="M143" s="12">
        <v>142</v>
      </c>
    </row>
    <row r="144" spans="12:13" x14ac:dyDescent="0.25">
      <c r="L144" s="12" t="s">
        <v>617</v>
      </c>
      <c r="M144" s="12">
        <v>143</v>
      </c>
    </row>
    <row r="145" spans="12:13" x14ac:dyDescent="0.25">
      <c r="L145" s="12" t="s">
        <v>618</v>
      </c>
      <c r="M145" s="12">
        <v>144</v>
      </c>
    </row>
    <row r="146" spans="12:13" x14ac:dyDescent="0.25">
      <c r="L146" s="12" t="s">
        <v>619</v>
      </c>
      <c r="M146" s="12">
        <v>145</v>
      </c>
    </row>
    <row r="147" spans="12:13" x14ac:dyDescent="0.25">
      <c r="L147" s="52" t="s">
        <v>55</v>
      </c>
      <c r="M147" s="5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"/>
  <sheetViews>
    <sheetView topLeftCell="A31" workbookViewId="0">
      <selection activeCell="B98" sqref="B97:B98"/>
    </sheetView>
  </sheetViews>
  <sheetFormatPr defaultRowHeight="15" x14ac:dyDescent="0.25"/>
  <cols>
    <col min="1" max="1" width="12" customWidth="1"/>
    <col min="2" max="2" width="16.7109375" customWidth="1"/>
    <col min="3" max="3" width="28.7109375" customWidth="1"/>
    <col min="4" max="4" width="26.28515625" style="11" customWidth="1"/>
    <col min="5" max="6" width="24.42578125" customWidth="1"/>
  </cols>
  <sheetData>
    <row r="1" spans="1:19" x14ac:dyDescent="0.25">
      <c r="A1" s="58" t="s">
        <v>16</v>
      </c>
      <c r="B1" s="58" t="s">
        <v>17</v>
      </c>
      <c r="C1" s="59" t="s">
        <v>18</v>
      </c>
      <c r="D1" s="69" t="s">
        <v>663</v>
      </c>
      <c r="E1" s="60" t="s">
        <v>20</v>
      </c>
      <c r="F1" s="60" t="s">
        <v>653</v>
      </c>
      <c r="G1" s="61" t="s">
        <v>654</v>
      </c>
      <c r="H1" s="65" t="s">
        <v>655</v>
      </c>
      <c r="I1" s="65" t="s">
        <v>25</v>
      </c>
      <c r="J1" s="66" t="s">
        <v>656</v>
      </c>
      <c r="K1" s="62" t="s">
        <v>657</v>
      </c>
      <c r="L1" s="62" t="s">
        <v>658</v>
      </c>
      <c r="M1" s="62" t="s">
        <v>659</v>
      </c>
      <c r="N1" s="62" t="s">
        <v>660</v>
      </c>
      <c r="O1" s="67" t="s">
        <v>11</v>
      </c>
      <c r="P1" s="67" t="s">
        <v>12</v>
      </c>
      <c r="Q1" s="68" t="s">
        <v>661</v>
      </c>
      <c r="R1" s="63" t="s">
        <v>662</v>
      </c>
      <c r="S1" s="64" t="s">
        <v>44</v>
      </c>
    </row>
    <row r="2" spans="1:19" x14ac:dyDescent="0.25">
      <c r="A2" s="70" t="s">
        <v>57</v>
      </c>
      <c r="B2" s="70" t="s">
        <v>58</v>
      </c>
      <c r="C2" s="79" t="s">
        <v>232</v>
      </c>
      <c r="D2" s="79" t="s">
        <v>665</v>
      </c>
      <c r="E2" s="79" t="s">
        <v>301</v>
      </c>
      <c r="F2" s="79" t="s">
        <v>424</v>
      </c>
      <c r="G2" s="79" t="s">
        <v>424</v>
      </c>
      <c r="H2" s="79" t="s">
        <v>424</v>
      </c>
      <c r="I2" s="79" t="s">
        <v>424</v>
      </c>
      <c r="J2" s="70"/>
      <c r="K2" s="79" t="s">
        <v>424</v>
      </c>
      <c r="L2" s="79" t="s">
        <v>424</v>
      </c>
      <c r="M2" s="79"/>
      <c r="N2" s="79"/>
      <c r="O2" s="74">
        <v>0</v>
      </c>
      <c r="P2" s="70">
        <v>1</v>
      </c>
      <c r="Q2" s="70">
        <v>0</v>
      </c>
      <c r="R2" s="70" t="s">
        <v>68</v>
      </c>
    </row>
    <row r="3" spans="1:19" x14ac:dyDescent="0.25">
      <c r="A3" s="70" t="s">
        <v>57</v>
      </c>
      <c r="B3" s="70" t="s">
        <v>58</v>
      </c>
      <c r="C3" s="79" t="s">
        <v>95</v>
      </c>
      <c r="D3" s="79" t="s">
        <v>60</v>
      </c>
      <c r="E3" s="79" t="s">
        <v>96</v>
      </c>
      <c r="F3" s="79" t="s">
        <v>424</v>
      </c>
      <c r="G3" s="79" t="s">
        <v>424</v>
      </c>
      <c r="H3" s="79" t="s">
        <v>424</v>
      </c>
      <c r="I3" s="79" t="s">
        <v>424</v>
      </c>
      <c r="J3" s="70"/>
      <c r="K3" s="79" t="s">
        <v>424</v>
      </c>
      <c r="L3" s="79" t="s">
        <v>424</v>
      </c>
      <c r="M3" s="79"/>
      <c r="N3" s="79"/>
      <c r="O3" s="74">
        <v>1</v>
      </c>
      <c r="P3" s="70">
        <v>1</v>
      </c>
      <c r="Q3" s="70">
        <v>0</v>
      </c>
      <c r="R3" s="70" t="s">
        <v>68</v>
      </c>
    </row>
    <row r="4" spans="1:19" x14ac:dyDescent="0.25">
      <c r="A4" s="70" t="s">
        <v>57</v>
      </c>
      <c r="B4" s="70" t="s">
        <v>58</v>
      </c>
      <c r="C4" s="79" t="s">
        <v>186</v>
      </c>
      <c r="D4" s="79" t="s">
        <v>666</v>
      </c>
      <c r="E4" s="79" t="s">
        <v>187</v>
      </c>
      <c r="F4" s="79" t="s">
        <v>424</v>
      </c>
      <c r="G4" s="79" t="s">
        <v>424</v>
      </c>
      <c r="H4" s="79" t="s">
        <v>424</v>
      </c>
      <c r="I4" s="79" t="s">
        <v>424</v>
      </c>
      <c r="J4" s="70"/>
      <c r="K4" s="79" t="s">
        <v>424</v>
      </c>
      <c r="L4" s="79" t="s">
        <v>424</v>
      </c>
      <c r="M4" s="79"/>
      <c r="N4" s="79"/>
      <c r="O4" s="74">
        <v>1</v>
      </c>
      <c r="P4" s="70">
        <v>1</v>
      </c>
      <c r="Q4" s="70">
        <v>0</v>
      </c>
      <c r="R4" s="70" t="s">
        <v>68</v>
      </c>
    </row>
    <row r="5" spans="1:19" x14ac:dyDescent="0.25">
      <c r="A5" s="70" t="s">
        <v>57</v>
      </c>
      <c r="B5" s="70" t="s">
        <v>58</v>
      </c>
      <c r="C5" s="70" t="s">
        <v>79</v>
      </c>
      <c r="D5" s="79" t="s">
        <v>60</v>
      </c>
      <c r="E5" s="79" t="s">
        <v>141</v>
      </c>
      <c r="F5" s="79" t="s">
        <v>424</v>
      </c>
      <c r="G5" s="79" t="s">
        <v>424</v>
      </c>
      <c r="H5" s="79" t="s">
        <v>424</v>
      </c>
      <c r="I5" s="79" t="s">
        <v>424</v>
      </c>
      <c r="J5" s="70"/>
      <c r="K5" s="79" t="s">
        <v>424</v>
      </c>
      <c r="L5" s="79" t="s">
        <v>424</v>
      </c>
      <c r="M5" s="79"/>
      <c r="N5" s="79"/>
      <c r="O5" s="74">
        <v>1</v>
      </c>
      <c r="P5" s="70">
        <v>1</v>
      </c>
      <c r="Q5" s="70">
        <v>0</v>
      </c>
      <c r="R5" s="70" t="s">
        <v>68</v>
      </c>
    </row>
    <row r="6" spans="1:19" x14ac:dyDescent="0.25">
      <c r="A6" s="70" t="s">
        <v>57</v>
      </c>
      <c r="B6" s="70" t="s">
        <v>58</v>
      </c>
      <c r="C6" s="70" t="s">
        <v>79</v>
      </c>
      <c r="D6" s="79" t="s">
        <v>60</v>
      </c>
      <c r="E6" s="79" t="s">
        <v>262</v>
      </c>
      <c r="F6" s="79" t="s">
        <v>424</v>
      </c>
      <c r="G6" s="79" t="s">
        <v>424</v>
      </c>
      <c r="H6" s="79" t="s">
        <v>424</v>
      </c>
      <c r="I6" s="79" t="s">
        <v>424</v>
      </c>
      <c r="J6" s="70"/>
      <c r="K6" s="79" t="s">
        <v>424</v>
      </c>
      <c r="L6" s="79" t="s">
        <v>424</v>
      </c>
      <c r="M6" s="79"/>
      <c r="N6" s="79"/>
      <c r="O6" s="74">
        <v>1</v>
      </c>
      <c r="P6" s="70">
        <v>1</v>
      </c>
      <c r="Q6" s="70">
        <v>0</v>
      </c>
      <c r="R6" s="70" t="s">
        <v>68</v>
      </c>
    </row>
    <row r="7" spans="1:19" x14ac:dyDescent="0.25">
      <c r="A7" s="70" t="s">
        <v>57</v>
      </c>
      <c r="B7" s="70" t="s">
        <v>58</v>
      </c>
      <c r="C7" s="70" t="s">
        <v>79</v>
      </c>
      <c r="D7" s="79" t="s">
        <v>60</v>
      </c>
      <c r="E7" s="79" t="s">
        <v>253</v>
      </c>
      <c r="F7" s="79" t="s">
        <v>424</v>
      </c>
      <c r="G7" s="79" t="s">
        <v>424</v>
      </c>
      <c r="H7" s="79" t="s">
        <v>424</v>
      </c>
      <c r="I7" s="79" t="s">
        <v>424</v>
      </c>
      <c r="J7" s="70"/>
      <c r="K7" s="79" t="s">
        <v>424</v>
      </c>
      <c r="L7" s="79" t="s">
        <v>424</v>
      </c>
      <c r="M7" s="79"/>
      <c r="N7" s="79"/>
      <c r="O7" s="74">
        <v>1</v>
      </c>
      <c r="P7" s="70">
        <v>1</v>
      </c>
      <c r="Q7" s="70">
        <v>0</v>
      </c>
      <c r="R7" s="70" t="s">
        <v>68</v>
      </c>
    </row>
    <row r="8" spans="1:19" x14ac:dyDescent="0.25">
      <c r="A8" s="70" t="s">
        <v>57</v>
      </c>
      <c r="B8" s="70" t="s">
        <v>58</v>
      </c>
      <c r="C8" s="70" t="s">
        <v>79</v>
      </c>
      <c r="D8" s="79" t="s">
        <v>60</v>
      </c>
      <c r="E8" s="70" t="s">
        <v>191</v>
      </c>
      <c r="F8" s="72" t="s">
        <v>620</v>
      </c>
      <c r="G8" s="79" t="s">
        <v>424</v>
      </c>
      <c r="H8" s="79" t="s">
        <v>424</v>
      </c>
      <c r="I8" s="79" t="s">
        <v>424</v>
      </c>
      <c r="J8" s="70"/>
      <c r="K8" s="79" t="s">
        <v>424</v>
      </c>
      <c r="L8" s="79" t="s">
        <v>424</v>
      </c>
      <c r="M8" s="79"/>
      <c r="N8" s="79"/>
      <c r="O8" s="74">
        <v>1</v>
      </c>
      <c r="P8" s="70">
        <v>1</v>
      </c>
      <c r="Q8" s="70">
        <v>1</v>
      </c>
      <c r="R8" s="70" t="s">
        <v>68</v>
      </c>
    </row>
    <row r="9" spans="1:19" x14ac:dyDescent="0.25">
      <c r="A9" s="70" t="s">
        <v>57</v>
      </c>
      <c r="B9" s="70" t="s">
        <v>58</v>
      </c>
      <c r="C9" s="70" t="s">
        <v>79</v>
      </c>
      <c r="D9" s="79" t="s">
        <v>60</v>
      </c>
      <c r="E9" s="70" t="s">
        <v>110</v>
      </c>
      <c r="F9" s="76" t="s">
        <v>621</v>
      </c>
      <c r="G9" s="79" t="s">
        <v>424</v>
      </c>
      <c r="H9" s="79" t="s">
        <v>424</v>
      </c>
      <c r="I9" s="79" t="s">
        <v>424</v>
      </c>
      <c r="J9" s="70"/>
      <c r="K9" s="79" t="s">
        <v>424</v>
      </c>
      <c r="L9" s="79" t="s">
        <v>424</v>
      </c>
      <c r="M9" s="79"/>
      <c r="N9" s="79"/>
      <c r="O9" s="74">
        <v>1</v>
      </c>
      <c r="P9" s="70">
        <v>1</v>
      </c>
      <c r="Q9" s="70">
        <v>1</v>
      </c>
      <c r="R9" s="70" t="s">
        <v>68</v>
      </c>
    </row>
    <row r="10" spans="1:19" x14ac:dyDescent="0.25">
      <c r="A10" s="70" t="s">
        <v>57</v>
      </c>
      <c r="B10" s="70" t="s">
        <v>58</v>
      </c>
      <c r="C10" s="70" t="s">
        <v>79</v>
      </c>
      <c r="D10" s="79" t="s">
        <v>60</v>
      </c>
      <c r="E10" s="70" t="s">
        <v>183</v>
      </c>
      <c r="F10" s="79" t="s">
        <v>424</v>
      </c>
      <c r="G10" s="79" t="s">
        <v>424</v>
      </c>
      <c r="H10" s="79" t="s">
        <v>424</v>
      </c>
      <c r="I10" s="79" t="s">
        <v>424</v>
      </c>
      <c r="J10" s="70"/>
      <c r="K10" s="79" t="s">
        <v>424</v>
      </c>
      <c r="L10" s="79" t="s">
        <v>424</v>
      </c>
      <c r="M10" s="79"/>
      <c r="N10" s="79"/>
      <c r="O10" s="74">
        <v>1</v>
      </c>
      <c r="P10" s="70">
        <v>1</v>
      </c>
      <c r="Q10" s="70">
        <v>0</v>
      </c>
      <c r="R10" s="70" t="s">
        <v>68</v>
      </c>
    </row>
    <row r="11" spans="1:19" x14ac:dyDescent="0.25">
      <c r="A11" s="70" t="s">
        <v>57</v>
      </c>
      <c r="B11" s="70" t="s">
        <v>58</v>
      </c>
      <c r="C11" s="70" t="s">
        <v>79</v>
      </c>
      <c r="D11" s="79" t="s">
        <v>60</v>
      </c>
      <c r="E11" s="70" t="s">
        <v>80</v>
      </c>
      <c r="F11" s="71" t="s">
        <v>621</v>
      </c>
      <c r="G11" s="79" t="s">
        <v>424</v>
      </c>
      <c r="H11" s="79" t="s">
        <v>424</v>
      </c>
      <c r="I11" s="79" t="s">
        <v>424</v>
      </c>
      <c r="J11" s="70" t="s">
        <v>622</v>
      </c>
      <c r="K11" s="79" t="s">
        <v>424</v>
      </c>
      <c r="L11" s="79" t="s">
        <v>424</v>
      </c>
      <c r="M11" s="79"/>
      <c r="N11" s="79"/>
      <c r="O11" s="74">
        <v>1</v>
      </c>
      <c r="P11" s="70">
        <v>1</v>
      </c>
      <c r="Q11" s="70">
        <v>1</v>
      </c>
      <c r="R11" s="70" t="s">
        <v>68</v>
      </c>
    </row>
    <row r="12" spans="1:19" x14ac:dyDescent="0.25">
      <c r="A12" s="70" t="s">
        <v>57</v>
      </c>
      <c r="B12" s="70" t="s">
        <v>58</v>
      </c>
      <c r="C12" s="70" t="s">
        <v>88</v>
      </c>
      <c r="D12" s="79" t="s">
        <v>667</v>
      </c>
      <c r="E12" s="70" t="s">
        <v>114</v>
      </c>
      <c r="F12" s="80" t="s">
        <v>623</v>
      </c>
      <c r="G12" s="79" t="s">
        <v>424</v>
      </c>
      <c r="H12" s="79" t="s">
        <v>424</v>
      </c>
      <c r="I12" s="79" t="s">
        <v>424</v>
      </c>
      <c r="J12" s="70"/>
      <c r="K12" s="79" t="s">
        <v>424</v>
      </c>
      <c r="L12" s="79" t="s">
        <v>424</v>
      </c>
      <c r="M12" s="79"/>
      <c r="N12" s="79"/>
      <c r="O12" s="74">
        <v>1</v>
      </c>
      <c r="P12" s="70">
        <v>1</v>
      </c>
      <c r="Q12" s="70">
        <v>1</v>
      </c>
      <c r="R12" s="70" t="s">
        <v>68</v>
      </c>
    </row>
    <row r="13" spans="1:19" x14ac:dyDescent="0.25">
      <c r="A13" s="70" t="s">
        <v>57</v>
      </c>
      <c r="B13" s="70" t="s">
        <v>58</v>
      </c>
      <c r="C13" s="70" t="s">
        <v>88</v>
      </c>
      <c r="D13" s="79" t="s">
        <v>668</v>
      </c>
      <c r="E13" s="70" t="s">
        <v>124</v>
      </c>
      <c r="F13" s="71" t="s">
        <v>624</v>
      </c>
      <c r="G13" s="79" t="s">
        <v>424</v>
      </c>
      <c r="H13" s="79" t="s">
        <v>424</v>
      </c>
      <c r="I13" s="79" t="s">
        <v>424</v>
      </c>
      <c r="J13" s="70" t="s">
        <v>622</v>
      </c>
      <c r="K13" s="79" t="s">
        <v>424</v>
      </c>
      <c r="L13" s="79" t="s">
        <v>424</v>
      </c>
      <c r="M13" s="79"/>
      <c r="N13" s="79"/>
      <c r="O13" s="74">
        <v>1</v>
      </c>
      <c r="P13" s="70">
        <v>1</v>
      </c>
      <c r="Q13" s="70">
        <v>1</v>
      </c>
      <c r="R13" s="70" t="s">
        <v>68</v>
      </c>
    </row>
    <row r="14" spans="1:19" x14ac:dyDescent="0.25">
      <c r="A14" s="70" t="s">
        <v>57</v>
      </c>
      <c r="B14" s="70" t="s">
        <v>58</v>
      </c>
      <c r="C14" s="70" t="s">
        <v>88</v>
      </c>
      <c r="D14" s="79" t="s">
        <v>669</v>
      </c>
      <c r="E14" s="70" t="s">
        <v>119</v>
      </c>
      <c r="F14" s="79" t="s">
        <v>424</v>
      </c>
      <c r="G14" s="79" t="s">
        <v>424</v>
      </c>
      <c r="H14" s="79" t="s">
        <v>424</v>
      </c>
      <c r="I14" s="79" t="s">
        <v>424</v>
      </c>
      <c r="J14" s="70"/>
      <c r="K14" s="79" t="s">
        <v>424</v>
      </c>
      <c r="L14" s="79" t="s">
        <v>424</v>
      </c>
      <c r="M14" s="79"/>
      <c r="N14" s="79"/>
      <c r="O14" s="74">
        <v>1</v>
      </c>
      <c r="P14" s="70">
        <v>1</v>
      </c>
      <c r="Q14" s="70">
        <v>0</v>
      </c>
      <c r="R14" s="70" t="s">
        <v>68</v>
      </c>
    </row>
    <row r="15" spans="1:19" x14ac:dyDescent="0.25">
      <c r="A15" s="70" t="s">
        <v>57</v>
      </c>
      <c r="B15" s="70" t="s">
        <v>58</v>
      </c>
      <c r="C15" s="70" t="s">
        <v>88</v>
      </c>
      <c r="D15" s="79" t="s">
        <v>670</v>
      </c>
      <c r="E15" s="70" t="s">
        <v>268</v>
      </c>
      <c r="F15" s="79" t="s">
        <v>424</v>
      </c>
      <c r="G15" s="79" t="s">
        <v>424</v>
      </c>
      <c r="H15" s="79" t="s">
        <v>424</v>
      </c>
      <c r="I15" s="79" t="s">
        <v>424</v>
      </c>
      <c r="J15" s="70"/>
      <c r="K15" s="79" t="s">
        <v>424</v>
      </c>
      <c r="L15" s="79" t="s">
        <v>424</v>
      </c>
      <c r="M15" s="79"/>
      <c r="N15" s="79"/>
      <c r="O15" s="74">
        <v>1</v>
      </c>
      <c r="P15" s="70">
        <v>1</v>
      </c>
      <c r="Q15" s="70">
        <v>0</v>
      </c>
      <c r="R15" s="70" t="s">
        <v>68</v>
      </c>
    </row>
    <row r="16" spans="1:19" x14ac:dyDescent="0.25">
      <c r="A16" s="70" t="s">
        <v>57</v>
      </c>
      <c r="B16" s="70" t="s">
        <v>58</v>
      </c>
      <c r="C16" s="70" t="s">
        <v>88</v>
      </c>
      <c r="D16" s="79" t="s">
        <v>671</v>
      </c>
      <c r="E16" s="73" t="s">
        <v>89</v>
      </c>
      <c r="F16" s="72" t="s">
        <v>625</v>
      </c>
      <c r="G16" s="79" t="s">
        <v>424</v>
      </c>
      <c r="H16" s="79" t="s">
        <v>424</v>
      </c>
      <c r="I16" s="79" t="s">
        <v>424</v>
      </c>
      <c r="J16" s="70"/>
      <c r="K16" s="79" t="s">
        <v>424</v>
      </c>
      <c r="L16" s="79" t="s">
        <v>424</v>
      </c>
      <c r="M16" s="79"/>
      <c r="N16" s="79"/>
      <c r="O16" s="74">
        <v>1</v>
      </c>
      <c r="P16" s="70">
        <v>1</v>
      </c>
      <c r="Q16" s="70">
        <v>1</v>
      </c>
      <c r="R16" s="70" t="s">
        <v>68</v>
      </c>
    </row>
    <row r="17" spans="1:18" x14ac:dyDescent="0.25">
      <c r="A17" s="70" t="s">
        <v>57</v>
      </c>
      <c r="B17" s="70" t="s">
        <v>58</v>
      </c>
      <c r="C17" s="70" t="s">
        <v>88</v>
      </c>
      <c r="D17" s="79" t="s">
        <v>672</v>
      </c>
      <c r="E17" s="73" t="s">
        <v>256</v>
      </c>
      <c r="F17" s="79" t="s">
        <v>424</v>
      </c>
      <c r="G17" s="79" t="s">
        <v>424</v>
      </c>
      <c r="H17" s="79" t="s">
        <v>424</v>
      </c>
      <c r="I17" s="79" t="s">
        <v>424</v>
      </c>
      <c r="J17" s="70"/>
      <c r="K17" s="79" t="s">
        <v>424</v>
      </c>
      <c r="L17" s="79" t="s">
        <v>424</v>
      </c>
      <c r="M17" s="79"/>
      <c r="N17" s="79"/>
      <c r="O17" s="74">
        <v>1</v>
      </c>
      <c r="P17" s="70">
        <v>1</v>
      </c>
      <c r="Q17" s="70">
        <v>0</v>
      </c>
      <c r="R17" s="70" t="s">
        <v>68</v>
      </c>
    </row>
    <row r="18" spans="1:18" x14ac:dyDescent="0.25">
      <c r="A18" s="70" t="s">
        <v>57</v>
      </c>
      <c r="B18" s="70" t="s">
        <v>58</v>
      </c>
      <c r="C18" s="70" t="s">
        <v>88</v>
      </c>
      <c r="D18" s="79" t="s">
        <v>667</v>
      </c>
      <c r="E18" s="73" t="s">
        <v>234</v>
      </c>
      <c r="F18" s="79" t="s">
        <v>424</v>
      </c>
      <c r="G18" s="79" t="s">
        <v>424</v>
      </c>
      <c r="H18" s="79" t="s">
        <v>424</v>
      </c>
      <c r="I18" s="79" t="s">
        <v>424</v>
      </c>
      <c r="J18" s="70"/>
      <c r="K18" s="79" t="s">
        <v>424</v>
      </c>
      <c r="L18" s="79" t="s">
        <v>424</v>
      </c>
      <c r="M18" s="79"/>
      <c r="N18" s="79"/>
      <c r="O18" s="74">
        <v>1</v>
      </c>
      <c r="P18" s="70">
        <v>1</v>
      </c>
      <c r="Q18" s="70">
        <v>0</v>
      </c>
      <c r="R18" s="70" t="s">
        <v>68</v>
      </c>
    </row>
    <row r="19" spans="1:18" x14ac:dyDescent="0.25">
      <c r="A19" s="70" t="s">
        <v>57</v>
      </c>
      <c r="B19" s="70" t="s">
        <v>58</v>
      </c>
      <c r="C19" s="70" t="s">
        <v>88</v>
      </c>
      <c r="D19" s="79" t="s">
        <v>673</v>
      </c>
      <c r="E19" s="73" t="s">
        <v>229</v>
      </c>
      <c r="F19" s="72" t="s">
        <v>626</v>
      </c>
      <c r="G19" s="79" t="s">
        <v>424</v>
      </c>
      <c r="H19" s="79" t="s">
        <v>424</v>
      </c>
      <c r="I19" s="79" t="s">
        <v>424</v>
      </c>
      <c r="J19" s="70"/>
      <c r="K19" s="79" t="s">
        <v>424</v>
      </c>
      <c r="L19" s="79" t="s">
        <v>424</v>
      </c>
      <c r="M19" s="79"/>
      <c r="N19" s="79"/>
      <c r="O19" s="74">
        <v>1</v>
      </c>
      <c r="P19" s="70">
        <v>1</v>
      </c>
      <c r="Q19" s="70">
        <v>1</v>
      </c>
      <c r="R19" s="70" t="s">
        <v>68</v>
      </c>
    </row>
    <row r="20" spans="1:18" x14ac:dyDescent="0.25">
      <c r="A20" s="70" t="s">
        <v>57</v>
      </c>
      <c r="B20" s="70" t="s">
        <v>58</v>
      </c>
      <c r="C20" s="70" t="s">
        <v>88</v>
      </c>
      <c r="D20" s="79" t="s">
        <v>667</v>
      </c>
      <c r="E20" s="73" t="s">
        <v>158</v>
      </c>
      <c r="F20" s="79" t="s">
        <v>424</v>
      </c>
      <c r="G20" s="79" t="s">
        <v>424</v>
      </c>
      <c r="H20" s="79" t="s">
        <v>424</v>
      </c>
      <c r="I20" s="79" t="s">
        <v>424</v>
      </c>
      <c r="J20" s="70"/>
      <c r="K20" s="79" t="s">
        <v>424</v>
      </c>
      <c r="L20" s="79" t="s">
        <v>424</v>
      </c>
      <c r="M20" s="79"/>
      <c r="N20" s="79"/>
      <c r="O20" s="74">
        <v>1</v>
      </c>
      <c r="P20" s="70">
        <v>0</v>
      </c>
      <c r="Q20" s="70">
        <v>0</v>
      </c>
      <c r="R20" s="70" t="s">
        <v>68</v>
      </c>
    </row>
    <row r="21" spans="1:18" x14ac:dyDescent="0.25">
      <c r="A21" s="70" t="s">
        <v>57</v>
      </c>
      <c r="B21" s="70" t="s">
        <v>58</v>
      </c>
      <c r="C21" s="70" t="s">
        <v>88</v>
      </c>
      <c r="D21" s="79" t="s">
        <v>254</v>
      </c>
      <c r="E21" s="73" t="s">
        <v>166</v>
      </c>
      <c r="F21" s="79" t="s">
        <v>424</v>
      </c>
      <c r="G21" s="79" t="s">
        <v>424</v>
      </c>
      <c r="H21" s="79" t="s">
        <v>424</v>
      </c>
      <c r="I21" s="79" t="s">
        <v>424</v>
      </c>
      <c r="J21" s="70"/>
      <c r="K21" s="79" t="s">
        <v>424</v>
      </c>
      <c r="L21" s="79" t="s">
        <v>424</v>
      </c>
      <c r="M21" s="79"/>
      <c r="N21" s="79"/>
      <c r="O21" s="74">
        <v>1</v>
      </c>
      <c r="P21" s="70">
        <v>0</v>
      </c>
      <c r="Q21" s="70">
        <v>0</v>
      </c>
      <c r="R21" s="70" t="s">
        <v>68</v>
      </c>
    </row>
    <row r="22" spans="1:18" x14ac:dyDescent="0.25">
      <c r="A22" s="70" t="s">
        <v>57</v>
      </c>
      <c r="B22" s="70" t="s">
        <v>58</v>
      </c>
      <c r="C22" s="70" t="s">
        <v>88</v>
      </c>
      <c r="D22" s="75" t="s">
        <v>664</v>
      </c>
      <c r="E22" s="73" t="s">
        <v>193</v>
      </c>
      <c r="F22" s="79" t="s">
        <v>424</v>
      </c>
      <c r="G22" s="79" t="s">
        <v>424</v>
      </c>
      <c r="H22" s="79" t="s">
        <v>424</v>
      </c>
      <c r="I22" s="79" t="s">
        <v>424</v>
      </c>
      <c r="J22" s="70"/>
      <c r="K22" s="79" t="s">
        <v>424</v>
      </c>
      <c r="L22" s="79" t="s">
        <v>424</v>
      </c>
      <c r="M22" s="79"/>
      <c r="N22" s="79"/>
      <c r="O22" s="74">
        <v>1</v>
      </c>
      <c r="P22" s="74">
        <v>1</v>
      </c>
      <c r="Q22" s="70">
        <v>0</v>
      </c>
      <c r="R22" s="70" t="s">
        <v>68</v>
      </c>
    </row>
    <row r="23" spans="1:18" x14ac:dyDescent="0.25">
      <c r="A23" s="71" t="s">
        <v>57</v>
      </c>
      <c r="B23" s="72" t="s">
        <v>58</v>
      </c>
      <c r="C23" s="76" t="s">
        <v>88</v>
      </c>
      <c r="D23" s="79" t="s">
        <v>667</v>
      </c>
      <c r="E23" s="74" t="s">
        <v>304</v>
      </c>
      <c r="F23" s="79" t="s">
        <v>424</v>
      </c>
      <c r="G23" s="79" t="s">
        <v>424</v>
      </c>
      <c r="H23" s="79" t="s">
        <v>424</v>
      </c>
      <c r="I23" s="79" t="s">
        <v>424</v>
      </c>
      <c r="J23" s="70"/>
      <c r="K23" s="79" t="s">
        <v>424</v>
      </c>
      <c r="L23" s="79" t="s">
        <v>424</v>
      </c>
      <c r="M23" s="79"/>
      <c r="N23" s="79"/>
      <c r="O23" s="74">
        <v>0</v>
      </c>
      <c r="P23" s="74">
        <v>1</v>
      </c>
      <c r="Q23" s="70">
        <v>0</v>
      </c>
      <c r="R23" s="70" t="s">
        <v>68</v>
      </c>
    </row>
    <row r="24" spans="1:18" x14ac:dyDescent="0.25">
      <c r="A24" s="70" t="s">
        <v>57</v>
      </c>
      <c r="B24" s="70" t="s">
        <v>58</v>
      </c>
      <c r="C24" s="70" t="s">
        <v>88</v>
      </c>
      <c r="D24" s="79" t="s">
        <v>673</v>
      </c>
      <c r="E24" s="70" t="s">
        <v>255</v>
      </c>
      <c r="F24" s="76" t="s">
        <v>627</v>
      </c>
      <c r="G24" s="79" t="s">
        <v>424</v>
      </c>
      <c r="H24" s="79" t="s">
        <v>424</v>
      </c>
      <c r="I24" s="79" t="s">
        <v>424</v>
      </c>
      <c r="J24" s="70"/>
      <c r="K24" s="79" t="s">
        <v>424</v>
      </c>
      <c r="L24" s="79" t="s">
        <v>424</v>
      </c>
      <c r="M24" s="79"/>
      <c r="N24" s="79"/>
      <c r="O24" s="74">
        <v>1</v>
      </c>
      <c r="P24" s="74">
        <v>1</v>
      </c>
      <c r="Q24" s="70">
        <v>0</v>
      </c>
      <c r="R24" s="70" t="s">
        <v>68</v>
      </c>
    </row>
    <row r="25" spans="1:18" x14ac:dyDescent="0.25">
      <c r="A25" s="70" t="s">
        <v>57</v>
      </c>
      <c r="B25" s="70" t="s">
        <v>58</v>
      </c>
      <c r="C25" s="70" t="s">
        <v>88</v>
      </c>
      <c r="D25" s="79" t="s">
        <v>674</v>
      </c>
      <c r="E25" s="70" t="s">
        <v>270</v>
      </c>
      <c r="F25" s="79" t="s">
        <v>424</v>
      </c>
      <c r="G25" s="79" t="s">
        <v>424</v>
      </c>
      <c r="H25" s="79" t="s">
        <v>424</v>
      </c>
      <c r="I25" s="79" t="s">
        <v>424</v>
      </c>
      <c r="J25" s="70"/>
      <c r="K25" s="79" t="s">
        <v>424</v>
      </c>
      <c r="L25" s="79" t="s">
        <v>424</v>
      </c>
      <c r="M25" s="79"/>
      <c r="N25" s="79"/>
      <c r="O25" s="74">
        <v>1</v>
      </c>
      <c r="P25" s="74">
        <v>1</v>
      </c>
      <c r="Q25" s="70">
        <v>0</v>
      </c>
      <c r="R25" s="70" t="s">
        <v>68</v>
      </c>
    </row>
    <row r="26" spans="1:18" x14ac:dyDescent="0.25">
      <c r="A26" s="70" t="s">
        <v>57</v>
      </c>
      <c r="B26" s="70" t="s">
        <v>58</v>
      </c>
      <c r="C26" s="70" t="s">
        <v>88</v>
      </c>
      <c r="D26" s="79" t="s">
        <v>675</v>
      </c>
      <c r="E26" s="70" t="s">
        <v>194</v>
      </c>
      <c r="F26" s="79" t="s">
        <v>424</v>
      </c>
      <c r="G26" s="79" t="s">
        <v>424</v>
      </c>
      <c r="H26" s="79" t="s">
        <v>424</v>
      </c>
      <c r="I26" s="79" t="s">
        <v>424</v>
      </c>
      <c r="J26" s="70"/>
      <c r="K26" s="79" t="s">
        <v>424</v>
      </c>
      <c r="L26" s="79" t="s">
        <v>424</v>
      </c>
      <c r="M26" s="79"/>
      <c r="N26" s="79"/>
      <c r="O26" s="74">
        <v>1</v>
      </c>
      <c r="P26" s="70">
        <v>0</v>
      </c>
      <c r="Q26" s="70">
        <v>0</v>
      </c>
      <c r="R26" s="70" t="s">
        <v>68</v>
      </c>
    </row>
    <row r="27" spans="1:18" x14ac:dyDescent="0.25">
      <c r="A27" s="70" t="s">
        <v>57</v>
      </c>
      <c r="B27" s="70" t="s">
        <v>58</v>
      </c>
      <c r="C27" s="70" t="s">
        <v>88</v>
      </c>
      <c r="D27" s="75" t="s">
        <v>664</v>
      </c>
      <c r="E27" s="70" t="s">
        <v>285</v>
      </c>
      <c r="F27" s="79" t="s">
        <v>628</v>
      </c>
      <c r="G27" s="79" t="s">
        <v>424</v>
      </c>
      <c r="H27" s="79" t="s">
        <v>424</v>
      </c>
      <c r="I27" s="79" t="s">
        <v>424</v>
      </c>
      <c r="J27" s="70"/>
      <c r="K27" s="79" t="s">
        <v>424</v>
      </c>
      <c r="L27" s="79" t="s">
        <v>424</v>
      </c>
      <c r="M27" s="79"/>
      <c r="N27" s="79"/>
      <c r="O27" s="74">
        <v>0</v>
      </c>
      <c r="P27" s="74">
        <v>1</v>
      </c>
      <c r="Q27" s="70">
        <v>1</v>
      </c>
      <c r="R27" s="70" t="s">
        <v>68</v>
      </c>
    </row>
    <row r="28" spans="1:18" x14ac:dyDescent="0.25">
      <c r="A28" s="70" t="s">
        <v>57</v>
      </c>
      <c r="B28" s="70" t="s">
        <v>58</v>
      </c>
      <c r="C28" s="70" t="s">
        <v>88</v>
      </c>
      <c r="D28" s="79" t="s">
        <v>254</v>
      </c>
      <c r="E28" s="70" t="s">
        <v>233</v>
      </c>
      <c r="F28" s="79" t="s">
        <v>424</v>
      </c>
      <c r="G28" s="79" t="s">
        <v>424</v>
      </c>
      <c r="H28" s="79" t="s">
        <v>424</v>
      </c>
      <c r="I28" s="79" t="s">
        <v>424</v>
      </c>
      <c r="J28" s="70"/>
      <c r="K28" s="79" t="s">
        <v>424</v>
      </c>
      <c r="L28" s="79" t="s">
        <v>424</v>
      </c>
      <c r="M28" s="79"/>
      <c r="N28" s="79"/>
      <c r="O28" s="74">
        <v>1</v>
      </c>
      <c r="P28" s="70">
        <v>0</v>
      </c>
      <c r="Q28" s="70">
        <v>0</v>
      </c>
      <c r="R28" s="70" t="s">
        <v>68</v>
      </c>
    </row>
    <row r="29" spans="1:18" x14ac:dyDescent="0.25">
      <c r="A29" s="70" t="s">
        <v>57</v>
      </c>
      <c r="B29" s="70" t="s">
        <v>58</v>
      </c>
      <c r="C29" s="70" t="s">
        <v>88</v>
      </c>
      <c r="D29" s="79" t="s">
        <v>667</v>
      </c>
      <c r="E29" s="70" t="s">
        <v>170</v>
      </c>
      <c r="F29" s="72" t="s">
        <v>629</v>
      </c>
      <c r="G29" s="79" t="s">
        <v>424</v>
      </c>
      <c r="H29" s="79" t="s">
        <v>424</v>
      </c>
      <c r="I29" s="79" t="s">
        <v>424</v>
      </c>
      <c r="J29" s="70"/>
      <c r="K29" s="79" t="s">
        <v>424</v>
      </c>
      <c r="L29" s="79" t="s">
        <v>424</v>
      </c>
      <c r="M29" s="79"/>
      <c r="N29" s="79"/>
      <c r="O29" s="74">
        <v>1</v>
      </c>
      <c r="P29" s="70">
        <v>0</v>
      </c>
      <c r="Q29" s="70">
        <v>0</v>
      </c>
      <c r="R29" s="70" t="s">
        <v>68</v>
      </c>
    </row>
    <row r="30" spans="1:18" x14ac:dyDescent="0.25">
      <c r="A30" s="70" t="s">
        <v>57</v>
      </c>
      <c r="B30" s="70" t="s">
        <v>58</v>
      </c>
      <c r="C30" s="70" t="s">
        <v>88</v>
      </c>
      <c r="D30" s="79" t="s">
        <v>675</v>
      </c>
      <c r="E30" s="70" t="s">
        <v>107</v>
      </c>
      <c r="F30" s="79" t="s">
        <v>424</v>
      </c>
      <c r="G30" s="79" t="s">
        <v>424</v>
      </c>
      <c r="H30" s="79" t="s">
        <v>424</v>
      </c>
      <c r="I30" s="79" t="s">
        <v>424</v>
      </c>
      <c r="J30" s="70"/>
      <c r="K30" s="79" t="s">
        <v>424</v>
      </c>
      <c r="L30" s="79" t="s">
        <v>424</v>
      </c>
      <c r="M30" s="79"/>
      <c r="N30" s="79"/>
      <c r="O30" s="74">
        <v>1</v>
      </c>
      <c r="P30" s="74">
        <v>1</v>
      </c>
      <c r="Q30" s="70">
        <v>0</v>
      </c>
      <c r="R30" s="70" t="s">
        <v>68</v>
      </c>
    </row>
    <row r="31" spans="1:18" x14ac:dyDescent="0.25">
      <c r="A31" s="70" t="s">
        <v>57</v>
      </c>
      <c r="B31" s="70" t="s">
        <v>58</v>
      </c>
      <c r="C31" s="70" t="s">
        <v>126</v>
      </c>
      <c r="D31" s="79" t="s">
        <v>676</v>
      </c>
      <c r="E31" s="70" t="s">
        <v>161</v>
      </c>
      <c r="F31" s="72" t="s">
        <v>630</v>
      </c>
      <c r="G31" s="79" t="s">
        <v>424</v>
      </c>
      <c r="H31" s="79" t="s">
        <v>424</v>
      </c>
      <c r="I31" s="79" t="s">
        <v>424</v>
      </c>
      <c r="J31" s="70" t="s">
        <v>622</v>
      </c>
      <c r="K31" s="79" t="s">
        <v>424</v>
      </c>
      <c r="L31" s="79" t="s">
        <v>424</v>
      </c>
      <c r="M31" s="79"/>
      <c r="N31" s="79"/>
      <c r="O31" s="74">
        <v>1</v>
      </c>
      <c r="P31" s="74">
        <v>1</v>
      </c>
      <c r="Q31" s="70">
        <v>0</v>
      </c>
      <c r="R31" s="70" t="s">
        <v>68</v>
      </c>
    </row>
    <row r="32" spans="1:18" x14ac:dyDescent="0.25">
      <c r="A32" s="70" t="s">
        <v>57</v>
      </c>
      <c r="B32" s="70" t="s">
        <v>58</v>
      </c>
      <c r="C32" s="70" t="s">
        <v>126</v>
      </c>
      <c r="D32" s="79" t="s">
        <v>677</v>
      </c>
      <c r="E32" s="70" t="s">
        <v>241</v>
      </c>
      <c r="F32" s="79" t="s">
        <v>424</v>
      </c>
      <c r="G32" s="79" t="s">
        <v>424</v>
      </c>
      <c r="H32" s="79" t="s">
        <v>424</v>
      </c>
      <c r="I32" s="79" t="s">
        <v>424</v>
      </c>
      <c r="J32" s="70"/>
      <c r="K32" s="79" t="s">
        <v>424</v>
      </c>
      <c r="L32" s="79" t="s">
        <v>424</v>
      </c>
      <c r="M32" s="79"/>
      <c r="N32" s="79"/>
      <c r="O32" s="74">
        <v>1</v>
      </c>
      <c r="P32" s="74">
        <v>1</v>
      </c>
      <c r="Q32" s="70">
        <v>0</v>
      </c>
      <c r="R32" s="70" t="s">
        <v>68</v>
      </c>
    </row>
    <row r="33" spans="1:18" x14ac:dyDescent="0.25">
      <c r="A33" s="70" t="s">
        <v>57</v>
      </c>
      <c r="B33" s="70" t="s">
        <v>58</v>
      </c>
      <c r="C33" s="70" t="s">
        <v>136</v>
      </c>
      <c r="D33" s="79" t="s">
        <v>60</v>
      </c>
      <c r="E33" s="70" t="s">
        <v>307</v>
      </c>
      <c r="F33" s="72" t="s">
        <v>631</v>
      </c>
      <c r="G33" s="79" t="s">
        <v>424</v>
      </c>
      <c r="H33" s="79" t="s">
        <v>424</v>
      </c>
      <c r="I33" s="79" t="s">
        <v>424</v>
      </c>
      <c r="J33" s="70"/>
      <c r="K33" s="79" t="s">
        <v>424</v>
      </c>
      <c r="L33" s="79" t="s">
        <v>424</v>
      </c>
      <c r="M33" s="79"/>
      <c r="N33" s="79"/>
      <c r="O33" s="74">
        <v>1</v>
      </c>
      <c r="P33" s="70">
        <v>0</v>
      </c>
      <c r="Q33" s="70">
        <v>0</v>
      </c>
      <c r="R33" s="70" t="s">
        <v>68</v>
      </c>
    </row>
    <row r="34" spans="1:18" x14ac:dyDescent="0.25">
      <c r="A34" s="70" t="s">
        <v>57</v>
      </c>
      <c r="B34" s="70" t="s">
        <v>58</v>
      </c>
      <c r="C34" s="70" t="s">
        <v>181</v>
      </c>
      <c r="D34" s="79" t="s">
        <v>60</v>
      </c>
      <c r="E34" s="70" t="s">
        <v>248</v>
      </c>
      <c r="F34" s="72" t="s">
        <v>632</v>
      </c>
      <c r="G34" s="79" t="s">
        <v>424</v>
      </c>
      <c r="H34" s="79" t="s">
        <v>424</v>
      </c>
      <c r="I34" s="79" t="s">
        <v>424</v>
      </c>
      <c r="J34" s="70"/>
      <c r="K34" s="79" t="s">
        <v>424</v>
      </c>
      <c r="L34" s="79" t="s">
        <v>424</v>
      </c>
      <c r="M34" s="79"/>
      <c r="N34" s="79"/>
      <c r="O34" s="74">
        <v>1</v>
      </c>
      <c r="P34" s="70">
        <v>1</v>
      </c>
      <c r="Q34" s="70">
        <v>1</v>
      </c>
      <c r="R34" s="70" t="s">
        <v>68</v>
      </c>
    </row>
    <row r="35" spans="1:18" x14ac:dyDescent="0.25">
      <c r="A35" s="70" t="s">
        <v>57</v>
      </c>
      <c r="B35" s="70" t="s">
        <v>58</v>
      </c>
      <c r="C35" s="70" t="s">
        <v>181</v>
      </c>
      <c r="D35" s="79" t="s">
        <v>60</v>
      </c>
      <c r="E35" s="70" t="s">
        <v>182</v>
      </c>
      <c r="F35" s="76" t="s">
        <v>633</v>
      </c>
      <c r="G35" s="79" t="s">
        <v>424</v>
      </c>
      <c r="H35" s="79" t="s">
        <v>424</v>
      </c>
      <c r="I35" s="79" t="s">
        <v>424</v>
      </c>
      <c r="J35" s="70"/>
      <c r="K35" s="79" t="s">
        <v>424</v>
      </c>
      <c r="L35" s="79" t="s">
        <v>424</v>
      </c>
      <c r="M35" s="79"/>
      <c r="N35" s="79"/>
      <c r="O35" s="74">
        <v>1</v>
      </c>
      <c r="P35" s="74">
        <v>1</v>
      </c>
      <c r="Q35" s="70">
        <v>0</v>
      </c>
      <c r="R35" s="70" t="s">
        <v>68</v>
      </c>
    </row>
    <row r="36" spans="1:18" x14ac:dyDescent="0.25">
      <c r="A36" s="70" t="s">
        <v>57</v>
      </c>
      <c r="B36" s="70" t="s">
        <v>58</v>
      </c>
      <c r="C36" s="70" t="s">
        <v>181</v>
      </c>
      <c r="D36" s="79" t="s">
        <v>60</v>
      </c>
      <c r="E36" s="78" t="s">
        <v>297</v>
      </c>
      <c r="F36" s="76" t="s">
        <v>628</v>
      </c>
      <c r="G36" s="79" t="s">
        <v>424</v>
      </c>
      <c r="H36" s="79" t="s">
        <v>424</v>
      </c>
      <c r="I36" s="79" t="s">
        <v>424</v>
      </c>
      <c r="J36" s="70"/>
      <c r="K36" s="79" t="s">
        <v>424</v>
      </c>
      <c r="L36" s="79" t="s">
        <v>424</v>
      </c>
      <c r="M36" s="79"/>
      <c r="N36" s="79"/>
      <c r="O36" s="74">
        <v>0</v>
      </c>
      <c r="P36" s="70">
        <v>1</v>
      </c>
      <c r="Q36" s="70">
        <v>1</v>
      </c>
      <c r="R36" s="70" t="s">
        <v>68</v>
      </c>
    </row>
    <row r="37" spans="1:18" x14ac:dyDescent="0.25">
      <c r="A37" s="70" t="s">
        <v>57</v>
      </c>
      <c r="B37" s="70" t="s">
        <v>58</v>
      </c>
      <c r="C37" s="70" t="s">
        <v>181</v>
      </c>
      <c r="D37" s="79" t="s">
        <v>60</v>
      </c>
      <c r="E37" s="70" t="s">
        <v>244</v>
      </c>
      <c r="F37" s="71" t="s">
        <v>634</v>
      </c>
      <c r="G37" s="79" t="s">
        <v>424</v>
      </c>
      <c r="H37" s="79" t="s">
        <v>424</v>
      </c>
      <c r="I37" s="79" t="s">
        <v>424</v>
      </c>
      <c r="J37" s="70"/>
      <c r="K37" s="79" t="s">
        <v>424</v>
      </c>
      <c r="L37" s="79" t="s">
        <v>424</v>
      </c>
      <c r="M37" s="79"/>
      <c r="N37" s="79"/>
      <c r="O37" s="74">
        <v>1</v>
      </c>
      <c r="P37" s="74">
        <v>1</v>
      </c>
      <c r="Q37" s="70">
        <v>0</v>
      </c>
      <c r="R37" s="70" t="s">
        <v>68</v>
      </c>
    </row>
    <row r="38" spans="1:18" x14ac:dyDescent="0.25">
      <c r="A38" s="70" t="s">
        <v>57</v>
      </c>
      <c r="B38" s="70" t="s">
        <v>58</v>
      </c>
      <c r="C38" s="70" t="s">
        <v>99</v>
      </c>
      <c r="D38" s="79" t="s">
        <v>678</v>
      </c>
      <c r="E38" s="70" t="s">
        <v>163</v>
      </c>
      <c r="F38" s="72" t="s">
        <v>635</v>
      </c>
      <c r="G38" s="79" t="s">
        <v>424</v>
      </c>
      <c r="H38" s="79" t="s">
        <v>424</v>
      </c>
      <c r="I38" s="79" t="s">
        <v>424</v>
      </c>
      <c r="J38" s="70"/>
      <c r="K38" s="79" t="s">
        <v>424</v>
      </c>
      <c r="L38" s="79" t="s">
        <v>424</v>
      </c>
      <c r="M38" s="79"/>
      <c r="N38" s="79"/>
      <c r="O38" s="74">
        <v>1</v>
      </c>
      <c r="P38" s="74">
        <v>1</v>
      </c>
      <c r="Q38" s="70">
        <v>0</v>
      </c>
      <c r="R38" s="70" t="s">
        <v>68</v>
      </c>
    </row>
    <row r="39" spans="1:18" x14ac:dyDescent="0.25">
      <c r="A39" s="71" t="s">
        <v>57</v>
      </c>
      <c r="B39" s="72" t="s">
        <v>58</v>
      </c>
      <c r="C39" s="72" t="s">
        <v>99</v>
      </c>
      <c r="D39" s="79" t="s">
        <v>678</v>
      </c>
      <c r="E39" s="73" t="s">
        <v>137</v>
      </c>
      <c r="F39" s="72" t="s">
        <v>635</v>
      </c>
      <c r="G39" s="79" t="s">
        <v>424</v>
      </c>
      <c r="H39" s="79" t="s">
        <v>424</v>
      </c>
      <c r="I39" s="79" t="s">
        <v>424</v>
      </c>
      <c r="J39" s="70"/>
      <c r="K39" s="79" t="s">
        <v>424</v>
      </c>
      <c r="L39" s="79" t="s">
        <v>424</v>
      </c>
      <c r="M39" s="79"/>
      <c r="N39" s="79"/>
      <c r="O39" s="74">
        <v>1</v>
      </c>
      <c r="P39" s="70">
        <v>1</v>
      </c>
      <c r="Q39" s="70">
        <v>1</v>
      </c>
      <c r="R39" s="70" t="s">
        <v>68</v>
      </c>
    </row>
    <row r="40" spans="1:18" x14ac:dyDescent="0.25">
      <c r="A40" s="71" t="s">
        <v>57</v>
      </c>
      <c r="B40" s="72" t="s">
        <v>58</v>
      </c>
      <c r="C40" s="72" t="s">
        <v>99</v>
      </c>
      <c r="D40" s="79" t="s">
        <v>678</v>
      </c>
      <c r="E40" s="73" t="s">
        <v>100</v>
      </c>
      <c r="F40" s="72" t="s">
        <v>636</v>
      </c>
      <c r="G40" s="79" t="s">
        <v>424</v>
      </c>
      <c r="H40" s="79" t="s">
        <v>424</v>
      </c>
      <c r="I40" s="79" t="s">
        <v>424</v>
      </c>
      <c r="J40" s="70"/>
      <c r="K40" s="79" t="s">
        <v>424</v>
      </c>
      <c r="L40" s="79" t="s">
        <v>424</v>
      </c>
      <c r="M40" s="79"/>
      <c r="N40" s="79"/>
      <c r="O40" s="74">
        <v>1</v>
      </c>
      <c r="P40" s="74">
        <v>1</v>
      </c>
      <c r="Q40" s="70">
        <v>0</v>
      </c>
      <c r="R40" s="70" t="s">
        <v>68</v>
      </c>
    </row>
    <row r="41" spans="1:18" x14ac:dyDescent="0.25">
      <c r="A41" s="71" t="s">
        <v>57</v>
      </c>
      <c r="B41" s="72" t="s">
        <v>58</v>
      </c>
      <c r="C41" s="72" t="s">
        <v>99</v>
      </c>
      <c r="D41" s="79" t="s">
        <v>678</v>
      </c>
      <c r="E41" s="73" t="s">
        <v>208</v>
      </c>
      <c r="F41" s="79" t="s">
        <v>424</v>
      </c>
      <c r="G41" s="79" t="s">
        <v>424</v>
      </c>
      <c r="H41" s="79" t="s">
        <v>424</v>
      </c>
      <c r="I41" s="79" t="s">
        <v>424</v>
      </c>
      <c r="J41" s="70"/>
      <c r="K41" s="79" t="s">
        <v>424</v>
      </c>
      <c r="L41" s="79" t="s">
        <v>424</v>
      </c>
      <c r="M41" s="79"/>
      <c r="N41" s="79"/>
      <c r="O41" s="74">
        <v>1</v>
      </c>
      <c r="P41" s="70">
        <v>0</v>
      </c>
      <c r="Q41" s="70">
        <v>0</v>
      </c>
      <c r="R41" s="70" t="s">
        <v>68</v>
      </c>
    </row>
    <row r="42" spans="1:18" x14ac:dyDescent="0.25">
      <c r="A42" s="71" t="s">
        <v>57</v>
      </c>
      <c r="B42" s="72" t="s">
        <v>58</v>
      </c>
      <c r="C42" s="72" t="s">
        <v>148</v>
      </c>
      <c r="D42" s="79" t="s">
        <v>60</v>
      </c>
      <c r="E42" s="73" t="s">
        <v>236</v>
      </c>
      <c r="F42" s="79" t="s">
        <v>424</v>
      </c>
      <c r="G42" s="79" t="s">
        <v>424</v>
      </c>
      <c r="H42" s="79" t="s">
        <v>424</v>
      </c>
      <c r="I42" s="79" t="s">
        <v>424</v>
      </c>
      <c r="J42" s="70"/>
      <c r="K42" s="79" t="s">
        <v>424</v>
      </c>
      <c r="L42" s="79" t="s">
        <v>424</v>
      </c>
      <c r="M42" s="79"/>
      <c r="N42" s="79"/>
      <c r="O42" s="74">
        <v>1</v>
      </c>
      <c r="P42" s="70">
        <v>0</v>
      </c>
      <c r="Q42" s="70">
        <v>0</v>
      </c>
      <c r="R42" s="70" t="s">
        <v>68</v>
      </c>
    </row>
    <row r="43" spans="1:18" x14ac:dyDescent="0.25">
      <c r="A43" s="71" t="s">
        <v>57</v>
      </c>
      <c r="B43" s="72" t="s">
        <v>58</v>
      </c>
      <c r="C43" s="72" t="s">
        <v>148</v>
      </c>
      <c r="D43" s="79" t="s">
        <v>60</v>
      </c>
      <c r="E43" s="73" t="s">
        <v>185</v>
      </c>
      <c r="F43" s="79" t="s">
        <v>424</v>
      </c>
      <c r="G43" s="79" t="s">
        <v>424</v>
      </c>
      <c r="H43" s="79" t="s">
        <v>424</v>
      </c>
      <c r="I43" s="79" t="s">
        <v>424</v>
      </c>
      <c r="J43" s="70"/>
      <c r="K43" s="79" t="s">
        <v>424</v>
      </c>
      <c r="L43" s="79" t="s">
        <v>424</v>
      </c>
      <c r="M43" s="79"/>
      <c r="N43" s="79"/>
      <c r="O43" s="74">
        <v>1</v>
      </c>
      <c r="P43" s="74">
        <v>1</v>
      </c>
      <c r="Q43" s="70">
        <v>0</v>
      </c>
      <c r="R43" s="70" t="s">
        <v>68</v>
      </c>
    </row>
    <row r="44" spans="1:18" x14ac:dyDescent="0.25">
      <c r="A44" s="71" t="s">
        <v>57</v>
      </c>
      <c r="B44" s="72" t="s">
        <v>58</v>
      </c>
      <c r="C44" s="72" t="s">
        <v>148</v>
      </c>
      <c r="D44" s="79" t="s">
        <v>60</v>
      </c>
      <c r="E44" s="73" t="s">
        <v>180</v>
      </c>
      <c r="F44" s="79" t="s">
        <v>424</v>
      </c>
      <c r="G44" s="79" t="s">
        <v>424</v>
      </c>
      <c r="H44" s="79" t="s">
        <v>424</v>
      </c>
      <c r="I44" s="79" t="s">
        <v>424</v>
      </c>
      <c r="J44" s="70"/>
      <c r="K44" s="79" t="s">
        <v>424</v>
      </c>
      <c r="L44" s="79" t="s">
        <v>424</v>
      </c>
      <c r="M44" s="79"/>
      <c r="N44" s="79"/>
      <c r="O44" s="74">
        <v>1</v>
      </c>
      <c r="P44" s="74">
        <v>1</v>
      </c>
      <c r="Q44" s="70">
        <v>0</v>
      </c>
      <c r="R44" s="70" t="s">
        <v>68</v>
      </c>
    </row>
    <row r="45" spans="1:18" x14ac:dyDescent="0.25">
      <c r="A45" s="71" t="s">
        <v>57</v>
      </c>
      <c r="B45" s="72" t="s">
        <v>58</v>
      </c>
      <c r="C45" s="72" t="s">
        <v>308</v>
      </c>
      <c r="D45" s="79" t="s">
        <v>60</v>
      </c>
      <c r="E45" s="73" t="s">
        <v>165</v>
      </c>
      <c r="F45" s="72" t="s">
        <v>637</v>
      </c>
      <c r="G45" s="79" t="s">
        <v>424</v>
      </c>
      <c r="H45" s="79" t="s">
        <v>424</v>
      </c>
      <c r="I45" s="79" t="s">
        <v>424</v>
      </c>
      <c r="J45" s="70"/>
      <c r="K45" s="79" t="s">
        <v>424</v>
      </c>
      <c r="L45" s="79" t="s">
        <v>424</v>
      </c>
      <c r="M45" s="79"/>
      <c r="N45" s="79"/>
      <c r="O45" s="74">
        <v>1</v>
      </c>
      <c r="P45" s="70">
        <v>0</v>
      </c>
      <c r="Q45" s="70">
        <v>0</v>
      </c>
      <c r="R45" s="70" t="s">
        <v>68</v>
      </c>
    </row>
    <row r="46" spans="1:18" x14ac:dyDescent="0.25">
      <c r="A46" s="71" t="s">
        <v>57</v>
      </c>
      <c r="B46" s="72" t="s">
        <v>58</v>
      </c>
      <c r="C46" s="72" t="s">
        <v>101</v>
      </c>
      <c r="D46" s="79" t="s">
        <v>679</v>
      </c>
      <c r="E46" s="73" t="s">
        <v>149</v>
      </c>
      <c r="F46" s="79" t="s">
        <v>424</v>
      </c>
      <c r="G46" s="79" t="s">
        <v>424</v>
      </c>
      <c r="H46" s="79" t="s">
        <v>424</v>
      </c>
      <c r="I46" s="79" t="s">
        <v>424</v>
      </c>
      <c r="J46" s="70"/>
      <c r="K46" s="79" t="s">
        <v>424</v>
      </c>
      <c r="L46" s="79" t="s">
        <v>424</v>
      </c>
      <c r="M46" s="79"/>
      <c r="N46" s="79"/>
      <c r="O46" s="74">
        <v>1</v>
      </c>
      <c r="P46" s="74">
        <v>1</v>
      </c>
      <c r="Q46" s="70">
        <v>0</v>
      </c>
      <c r="R46" s="70" t="s">
        <v>68</v>
      </c>
    </row>
    <row r="47" spans="1:18" x14ac:dyDescent="0.25">
      <c r="A47" s="71" t="s">
        <v>57</v>
      </c>
      <c r="B47" s="72" t="s">
        <v>58</v>
      </c>
      <c r="C47" s="72" t="s">
        <v>101</v>
      </c>
      <c r="D47" s="79" t="s">
        <v>680</v>
      </c>
      <c r="E47" s="73" t="s">
        <v>102</v>
      </c>
      <c r="F47" s="79" t="s">
        <v>424</v>
      </c>
      <c r="G47" s="79" t="s">
        <v>424</v>
      </c>
      <c r="H47" s="79" t="s">
        <v>424</v>
      </c>
      <c r="I47" s="79" t="s">
        <v>424</v>
      </c>
      <c r="J47" s="70"/>
      <c r="K47" s="79" t="s">
        <v>424</v>
      </c>
      <c r="L47" s="79" t="s">
        <v>424</v>
      </c>
      <c r="M47" s="79"/>
      <c r="N47" s="79"/>
      <c r="O47" s="74">
        <v>1</v>
      </c>
      <c r="P47" s="74">
        <v>1</v>
      </c>
      <c r="Q47" s="70">
        <v>0</v>
      </c>
      <c r="R47" s="70" t="s">
        <v>68</v>
      </c>
    </row>
    <row r="48" spans="1:18" x14ac:dyDescent="0.25">
      <c r="A48" s="71" t="s">
        <v>57</v>
      </c>
      <c r="B48" s="72" t="s">
        <v>58</v>
      </c>
      <c r="C48" s="72" t="s">
        <v>139</v>
      </c>
      <c r="D48" s="79" t="s">
        <v>60</v>
      </c>
      <c r="E48" s="73" t="s">
        <v>140</v>
      </c>
      <c r="F48" s="79" t="s">
        <v>424</v>
      </c>
      <c r="G48" s="79" t="s">
        <v>424</v>
      </c>
      <c r="H48" s="79" t="s">
        <v>424</v>
      </c>
      <c r="I48" s="79" t="s">
        <v>424</v>
      </c>
      <c r="J48" s="70"/>
      <c r="K48" s="79" t="s">
        <v>424</v>
      </c>
      <c r="L48" s="79" t="s">
        <v>424</v>
      </c>
      <c r="M48" s="79"/>
      <c r="N48" s="79"/>
      <c r="O48" s="74">
        <v>1</v>
      </c>
      <c r="P48" s="74">
        <v>1</v>
      </c>
      <c r="Q48" s="70">
        <v>0</v>
      </c>
      <c r="R48" s="70" t="s">
        <v>68</v>
      </c>
    </row>
    <row r="49" spans="1:18" x14ac:dyDescent="0.25">
      <c r="A49" s="71" t="s">
        <v>57</v>
      </c>
      <c r="B49" s="72" t="s">
        <v>58</v>
      </c>
      <c r="C49" s="72" t="s">
        <v>139</v>
      </c>
      <c r="D49" s="79" t="s">
        <v>60</v>
      </c>
      <c r="E49" s="73" t="s">
        <v>230</v>
      </c>
      <c r="F49" s="79" t="s">
        <v>424</v>
      </c>
      <c r="G49" s="79" t="s">
        <v>424</v>
      </c>
      <c r="H49" s="79" t="s">
        <v>424</v>
      </c>
      <c r="I49" s="79" t="s">
        <v>424</v>
      </c>
      <c r="J49" s="70"/>
      <c r="K49" s="79" t="s">
        <v>424</v>
      </c>
      <c r="L49" s="79" t="s">
        <v>424</v>
      </c>
      <c r="M49" s="79"/>
      <c r="N49" s="79"/>
      <c r="O49" s="74">
        <v>1</v>
      </c>
      <c r="P49" s="74">
        <v>1</v>
      </c>
      <c r="Q49" s="70">
        <v>0</v>
      </c>
      <c r="R49" s="70" t="s">
        <v>68</v>
      </c>
    </row>
    <row r="50" spans="1:18" x14ac:dyDescent="0.25">
      <c r="A50" s="71" t="s">
        <v>57</v>
      </c>
      <c r="B50" s="72" t="s">
        <v>58</v>
      </c>
      <c r="C50" s="72" t="s">
        <v>638</v>
      </c>
      <c r="D50" s="79" t="s">
        <v>60</v>
      </c>
      <c r="E50" s="73" t="s">
        <v>219</v>
      </c>
      <c r="F50" s="79" t="s">
        <v>424</v>
      </c>
      <c r="G50" s="79" t="s">
        <v>424</v>
      </c>
      <c r="H50" s="79" t="s">
        <v>424</v>
      </c>
      <c r="I50" s="79" t="s">
        <v>424</v>
      </c>
      <c r="J50" s="70"/>
      <c r="K50" s="79" t="s">
        <v>424</v>
      </c>
      <c r="L50" s="79" t="s">
        <v>424</v>
      </c>
      <c r="M50" s="79"/>
      <c r="N50" s="79"/>
      <c r="O50" s="74">
        <v>1</v>
      </c>
      <c r="P50" s="70">
        <v>0</v>
      </c>
      <c r="Q50" s="70">
        <v>0</v>
      </c>
      <c r="R50" s="70" t="s">
        <v>68</v>
      </c>
    </row>
    <row r="51" spans="1:18" x14ac:dyDescent="0.25">
      <c r="A51" s="71" t="s">
        <v>57</v>
      </c>
      <c r="B51" s="72" t="s">
        <v>58</v>
      </c>
      <c r="C51" s="72" t="s">
        <v>143</v>
      </c>
      <c r="D51" s="79" t="s">
        <v>60</v>
      </c>
      <c r="E51" s="73" t="s">
        <v>144</v>
      </c>
      <c r="F51" s="79" t="s">
        <v>424</v>
      </c>
      <c r="G51" s="79" t="s">
        <v>424</v>
      </c>
      <c r="H51" s="79" t="s">
        <v>424</v>
      </c>
      <c r="I51" s="79" t="s">
        <v>424</v>
      </c>
      <c r="J51" s="70"/>
      <c r="K51" s="79" t="s">
        <v>424</v>
      </c>
      <c r="L51" s="79" t="s">
        <v>424</v>
      </c>
      <c r="M51" s="79"/>
      <c r="N51" s="79"/>
      <c r="O51" s="74">
        <v>1</v>
      </c>
      <c r="P51" s="74">
        <v>1</v>
      </c>
      <c r="Q51" s="70">
        <v>0</v>
      </c>
      <c r="R51" s="70" t="s">
        <v>68</v>
      </c>
    </row>
    <row r="52" spans="1:18" x14ac:dyDescent="0.25">
      <c r="A52" s="71" t="s">
        <v>57</v>
      </c>
      <c r="B52" s="72" t="s">
        <v>58</v>
      </c>
      <c r="C52" s="72" t="s">
        <v>103</v>
      </c>
      <c r="D52" s="79" t="s">
        <v>681</v>
      </c>
      <c r="E52" s="73" t="s">
        <v>243</v>
      </c>
      <c r="F52" s="79" t="s">
        <v>424</v>
      </c>
      <c r="G52" s="79" t="s">
        <v>424</v>
      </c>
      <c r="H52" s="79" t="s">
        <v>424</v>
      </c>
      <c r="I52" s="79" t="s">
        <v>424</v>
      </c>
      <c r="J52" s="70"/>
      <c r="K52" s="79" t="s">
        <v>424</v>
      </c>
      <c r="L52" s="79" t="s">
        <v>424</v>
      </c>
      <c r="M52" s="79"/>
      <c r="N52" s="79"/>
      <c r="O52" s="74">
        <v>1</v>
      </c>
      <c r="P52" s="74">
        <v>1</v>
      </c>
      <c r="Q52" s="70">
        <v>0</v>
      </c>
      <c r="R52" s="70" t="s">
        <v>68</v>
      </c>
    </row>
    <row r="53" spans="1:18" x14ac:dyDescent="0.25">
      <c r="A53" s="71" t="s">
        <v>57</v>
      </c>
      <c r="B53" s="72" t="s">
        <v>58</v>
      </c>
      <c r="C53" s="72" t="s">
        <v>103</v>
      </c>
      <c r="D53" s="79" t="s">
        <v>681</v>
      </c>
      <c r="E53" s="73" t="s">
        <v>104</v>
      </c>
      <c r="F53" s="79" t="s">
        <v>424</v>
      </c>
      <c r="G53" s="79" t="s">
        <v>424</v>
      </c>
      <c r="H53" s="79" t="s">
        <v>424</v>
      </c>
      <c r="I53" s="79" t="s">
        <v>424</v>
      </c>
      <c r="J53" s="70"/>
      <c r="K53" s="79" t="s">
        <v>424</v>
      </c>
      <c r="L53" s="79" t="s">
        <v>424</v>
      </c>
      <c r="M53" s="79"/>
      <c r="N53" s="79"/>
      <c r="O53" s="74">
        <v>1</v>
      </c>
      <c r="P53" s="74">
        <v>1</v>
      </c>
      <c r="Q53" s="70">
        <v>0</v>
      </c>
      <c r="R53" s="70" t="s">
        <v>68</v>
      </c>
    </row>
    <row r="54" spans="1:18" x14ac:dyDescent="0.25">
      <c r="A54" s="71" t="s">
        <v>57</v>
      </c>
      <c r="B54" s="72" t="s">
        <v>58</v>
      </c>
      <c r="C54" s="72" t="s">
        <v>103</v>
      </c>
      <c r="D54" s="79" t="s">
        <v>681</v>
      </c>
      <c r="E54" s="73" t="s">
        <v>138</v>
      </c>
      <c r="F54" s="79" t="s">
        <v>424</v>
      </c>
      <c r="G54" s="79" t="s">
        <v>424</v>
      </c>
      <c r="H54" s="79" t="s">
        <v>424</v>
      </c>
      <c r="I54" s="79" t="s">
        <v>424</v>
      </c>
      <c r="J54" s="70"/>
      <c r="K54" s="79" t="s">
        <v>424</v>
      </c>
      <c r="L54" s="79" t="s">
        <v>424</v>
      </c>
      <c r="M54" s="79"/>
      <c r="N54" s="79"/>
      <c r="O54" s="74">
        <v>1</v>
      </c>
      <c r="P54" s="70">
        <v>0</v>
      </c>
      <c r="Q54" s="70">
        <v>0</v>
      </c>
      <c r="R54" s="70" t="s">
        <v>68</v>
      </c>
    </row>
    <row r="55" spans="1:18" x14ac:dyDescent="0.25">
      <c r="A55" s="71" t="s">
        <v>57</v>
      </c>
      <c r="B55" s="72" t="s">
        <v>58</v>
      </c>
      <c r="C55" s="72" t="s">
        <v>103</v>
      </c>
      <c r="D55" s="79" t="s">
        <v>681</v>
      </c>
      <c r="E55" s="73" t="s">
        <v>639</v>
      </c>
      <c r="F55" s="79" t="s">
        <v>640</v>
      </c>
      <c r="G55" s="79" t="s">
        <v>424</v>
      </c>
      <c r="H55" s="79" t="s">
        <v>424</v>
      </c>
      <c r="I55" s="79" t="s">
        <v>424</v>
      </c>
      <c r="J55" s="70"/>
      <c r="K55" s="79" t="s">
        <v>424</v>
      </c>
      <c r="L55" s="79" t="s">
        <v>424</v>
      </c>
      <c r="M55" s="79"/>
      <c r="N55" s="79"/>
      <c r="O55" s="74">
        <v>1</v>
      </c>
      <c r="P55" s="74">
        <v>1</v>
      </c>
      <c r="Q55" s="70">
        <v>1</v>
      </c>
      <c r="R55" s="70" t="s">
        <v>68</v>
      </c>
    </row>
    <row r="56" spans="1:18" x14ac:dyDescent="0.25">
      <c r="A56" s="71" t="s">
        <v>57</v>
      </c>
      <c r="B56" s="72" t="s">
        <v>58</v>
      </c>
      <c r="C56" s="72" t="s">
        <v>122</v>
      </c>
      <c r="D56" s="79" t="s">
        <v>60</v>
      </c>
      <c r="E56" s="73" t="s">
        <v>152</v>
      </c>
      <c r="F56" s="79" t="s">
        <v>424</v>
      </c>
      <c r="G56" s="79" t="s">
        <v>424</v>
      </c>
      <c r="H56" s="79" t="s">
        <v>424</v>
      </c>
      <c r="I56" s="79" t="s">
        <v>424</v>
      </c>
      <c r="J56" s="70"/>
      <c r="K56" s="79" t="s">
        <v>424</v>
      </c>
      <c r="L56" s="79" t="s">
        <v>424</v>
      </c>
      <c r="M56" s="79"/>
      <c r="N56" s="79"/>
      <c r="O56" s="74">
        <v>1</v>
      </c>
      <c r="P56" s="74">
        <v>1</v>
      </c>
      <c r="Q56" s="70">
        <v>0</v>
      </c>
      <c r="R56" s="70" t="s">
        <v>68</v>
      </c>
    </row>
    <row r="57" spans="1:18" x14ac:dyDescent="0.25">
      <c r="A57" s="71" t="s">
        <v>57</v>
      </c>
      <c r="B57" s="72" t="s">
        <v>58</v>
      </c>
      <c r="C57" s="72" t="s">
        <v>122</v>
      </c>
      <c r="D57" s="79" t="s">
        <v>60</v>
      </c>
      <c r="E57" s="73" t="s">
        <v>133</v>
      </c>
      <c r="F57" s="79" t="s">
        <v>424</v>
      </c>
      <c r="G57" s="79" t="s">
        <v>424</v>
      </c>
      <c r="H57" s="79" t="s">
        <v>424</v>
      </c>
      <c r="I57" s="79" t="s">
        <v>424</v>
      </c>
      <c r="J57" s="70"/>
      <c r="K57" s="79" t="s">
        <v>424</v>
      </c>
      <c r="L57" s="79" t="s">
        <v>424</v>
      </c>
      <c r="M57" s="79"/>
      <c r="N57" s="79"/>
      <c r="O57" s="74">
        <v>1</v>
      </c>
      <c r="P57" s="74">
        <v>1</v>
      </c>
      <c r="Q57" s="70">
        <v>0</v>
      </c>
      <c r="R57" s="70" t="s">
        <v>68</v>
      </c>
    </row>
    <row r="58" spans="1:18" x14ac:dyDescent="0.25">
      <c r="A58" s="71" t="s">
        <v>57</v>
      </c>
      <c r="B58" s="72" t="s">
        <v>58</v>
      </c>
      <c r="C58" s="72" t="s">
        <v>122</v>
      </c>
      <c r="D58" s="79" t="s">
        <v>60</v>
      </c>
      <c r="E58" s="73" t="s">
        <v>226</v>
      </c>
      <c r="F58" s="79" t="s">
        <v>424</v>
      </c>
      <c r="G58" s="79" t="s">
        <v>424</v>
      </c>
      <c r="H58" s="79" t="s">
        <v>424</v>
      </c>
      <c r="I58" s="79" t="s">
        <v>424</v>
      </c>
      <c r="J58" s="70"/>
      <c r="K58" s="79" t="s">
        <v>424</v>
      </c>
      <c r="L58" s="79" t="s">
        <v>424</v>
      </c>
      <c r="M58" s="79"/>
      <c r="N58" s="79"/>
      <c r="O58" s="74">
        <v>1</v>
      </c>
      <c r="P58" s="70">
        <v>0</v>
      </c>
      <c r="Q58" s="70">
        <v>0</v>
      </c>
      <c r="R58" s="70" t="s">
        <v>68</v>
      </c>
    </row>
    <row r="59" spans="1:18" x14ac:dyDescent="0.25">
      <c r="A59" s="71" t="s">
        <v>57</v>
      </c>
      <c r="B59" s="72" t="s">
        <v>58</v>
      </c>
      <c r="C59" s="72" t="s">
        <v>122</v>
      </c>
      <c r="D59" s="79" t="s">
        <v>60</v>
      </c>
      <c r="E59" s="73" t="s">
        <v>157</v>
      </c>
      <c r="F59" s="79" t="s">
        <v>424</v>
      </c>
      <c r="G59" s="79" t="s">
        <v>424</v>
      </c>
      <c r="H59" s="79" t="s">
        <v>424</v>
      </c>
      <c r="I59" s="79" t="s">
        <v>424</v>
      </c>
      <c r="J59" s="70"/>
      <c r="K59" s="79" t="s">
        <v>424</v>
      </c>
      <c r="L59" s="79" t="s">
        <v>424</v>
      </c>
      <c r="M59" s="79"/>
      <c r="N59" s="79"/>
      <c r="O59" s="74">
        <v>1</v>
      </c>
      <c r="P59" s="70">
        <v>0</v>
      </c>
      <c r="Q59" s="70">
        <v>0</v>
      </c>
      <c r="R59" s="70" t="s">
        <v>68</v>
      </c>
    </row>
    <row r="60" spans="1:18" x14ac:dyDescent="0.25">
      <c r="A60" s="71" t="s">
        <v>57</v>
      </c>
      <c r="B60" s="72" t="s">
        <v>58</v>
      </c>
      <c r="C60" s="72" t="s">
        <v>122</v>
      </c>
      <c r="D60" s="79" t="s">
        <v>60</v>
      </c>
      <c r="E60" s="73" t="s">
        <v>123</v>
      </c>
      <c r="F60" s="79" t="s">
        <v>424</v>
      </c>
      <c r="G60" s="79" t="s">
        <v>424</v>
      </c>
      <c r="H60" s="79" t="s">
        <v>424</v>
      </c>
      <c r="I60" s="79" t="s">
        <v>424</v>
      </c>
      <c r="J60" s="70"/>
      <c r="K60" s="79" t="s">
        <v>424</v>
      </c>
      <c r="L60" s="79" t="s">
        <v>424</v>
      </c>
      <c r="M60" s="79"/>
      <c r="N60" s="79"/>
      <c r="O60" s="74">
        <v>1</v>
      </c>
      <c r="P60" s="74">
        <v>1</v>
      </c>
      <c r="Q60" s="70">
        <v>0</v>
      </c>
      <c r="R60" s="70" t="s">
        <v>68</v>
      </c>
    </row>
    <row r="61" spans="1:18" x14ac:dyDescent="0.25">
      <c r="A61" s="71" t="s">
        <v>57</v>
      </c>
      <c r="B61" s="72" t="s">
        <v>58</v>
      </c>
      <c r="C61" s="72" t="s">
        <v>76</v>
      </c>
      <c r="D61" s="79" t="s">
        <v>60</v>
      </c>
      <c r="E61" s="73" t="s">
        <v>167</v>
      </c>
      <c r="F61" s="79" t="s">
        <v>628</v>
      </c>
      <c r="G61" s="79" t="s">
        <v>424</v>
      </c>
      <c r="H61" s="79" t="s">
        <v>424</v>
      </c>
      <c r="I61" s="79" t="s">
        <v>424</v>
      </c>
      <c r="J61" s="70"/>
      <c r="K61" s="79" t="s">
        <v>424</v>
      </c>
      <c r="L61" s="79" t="s">
        <v>424</v>
      </c>
      <c r="M61" s="79"/>
      <c r="N61" s="79"/>
      <c r="O61" s="74">
        <v>1</v>
      </c>
      <c r="P61" s="74">
        <v>1</v>
      </c>
      <c r="Q61" s="70">
        <v>0</v>
      </c>
      <c r="R61" s="70" t="s">
        <v>68</v>
      </c>
    </row>
    <row r="62" spans="1:18" x14ac:dyDescent="0.25">
      <c r="A62" s="71" t="s">
        <v>57</v>
      </c>
      <c r="B62" s="72" t="s">
        <v>58</v>
      </c>
      <c r="C62" s="72" t="s">
        <v>246</v>
      </c>
      <c r="D62" s="79" t="s">
        <v>60</v>
      </c>
      <c r="E62" s="73" t="s">
        <v>247</v>
      </c>
      <c r="F62" s="79" t="s">
        <v>424</v>
      </c>
      <c r="G62" s="79" t="s">
        <v>424</v>
      </c>
      <c r="H62" s="79" t="s">
        <v>424</v>
      </c>
      <c r="I62" s="79" t="s">
        <v>424</v>
      </c>
      <c r="J62" s="70"/>
      <c r="K62" s="79" t="s">
        <v>424</v>
      </c>
      <c r="L62" s="79" t="s">
        <v>424</v>
      </c>
      <c r="M62" s="79"/>
      <c r="N62" s="79"/>
      <c r="O62" s="74">
        <v>1</v>
      </c>
      <c r="P62" s="74">
        <v>1</v>
      </c>
      <c r="Q62" s="70">
        <v>0</v>
      </c>
      <c r="R62" s="70" t="s">
        <v>68</v>
      </c>
    </row>
    <row r="63" spans="1:18" x14ac:dyDescent="0.25">
      <c r="A63" s="71" t="s">
        <v>57</v>
      </c>
      <c r="B63" s="72" t="s">
        <v>58</v>
      </c>
      <c r="C63" s="72" t="s">
        <v>74</v>
      </c>
      <c r="D63" s="79" t="s">
        <v>309</v>
      </c>
      <c r="E63" s="73" t="s">
        <v>203</v>
      </c>
      <c r="F63" s="79" t="s">
        <v>424</v>
      </c>
      <c r="G63" s="79" t="s">
        <v>424</v>
      </c>
      <c r="H63" s="79" t="s">
        <v>424</v>
      </c>
      <c r="I63" s="79" t="s">
        <v>424</v>
      </c>
      <c r="J63" s="70"/>
      <c r="K63" s="79" t="s">
        <v>424</v>
      </c>
      <c r="L63" s="79" t="s">
        <v>424</v>
      </c>
      <c r="M63" s="79"/>
      <c r="N63" s="79"/>
      <c r="O63" s="74">
        <v>1</v>
      </c>
      <c r="P63" s="74">
        <v>1</v>
      </c>
      <c r="Q63" s="70">
        <v>0</v>
      </c>
      <c r="R63" s="70" t="s">
        <v>68</v>
      </c>
    </row>
    <row r="64" spans="1:18" x14ac:dyDescent="0.25">
      <c r="A64" s="71" t="s">
        <v>57</v>
      </c>
      <c r="B64" s="72" t="s">
        <v>58</v>
      </c>
      <c r="C64" s="72" t="s">
        <v>74</v>
      </c>
      <c r="D64" s="79" t="s">
        <v>682</v>
      </c>
      <c r="E64" s="73" t="s">
        <v>75</v>
      </c>
      <c r="F64" s="79" t="s">
        <v>424</v>
      </c>
      <c r="G64" s="79" t="s">
        <v>424</v>
      </c>
      <c r="H64" s="79" t="s">
        <v>424</v>
      </c>
      <c r="I64" s="79" t="s">
        <v>424</v>
      </c>
      <c r="J64" s="70"/>
      <c r="K64" s="79" t="s">
        <v>424</v>
      </c>
      <c r="L64" s="79" t="s">
        <v>424</v>
      </c>
      <c r="M64" s="79"/>
      <c r="N64" s="79"/>
      <c r="O64" s="74">
        <v>1</v>
      </c>
      <c r="P64" s="74">
        <v>1</v>
      </c>
      <c r="Q64" s="70">
        <v>0</v>
      </c>
      <c r="R64" s="70" t="s">
        <v>68</v>
      </c>
    </row>
    <row r="65" spans="1:18" x14ac:dyDescent="0.25">
      <c r="A65" s="71" t="s">
        <v>57</v>
      </c>
      <c r="B65" s="72" t="s">
        <v>58</v>
      </c>
      <c r="C65" s="72" t="s">
        <v>74</v>
      </c>
      <c r="D65" s="79" t="s">
        <v>683</v>
      </c>
      <c r="E65" s="73" t="s">
        <v>245</v>
      </c>
      <c r="F65" s="79" t="s">
        <v>424</v>
      </c>
      <c r="G65" s="79" t="s">
        <v>424</v>
      </c>
      <c r="H65" s="79" t="s">
        <v>424</v>
      </c>
      <c r="I65" s="79" t="s">
        <v>424</v>
      </c>
      <c r="J65" s="70"/>
      <c r="K65" s="79" t="s">
        <v>424</v>
      </c>
      <c r="L65" s="79" t="s">
        <v>424</v>
      </c>
      <c r="M65" s="79"/>
      <c r="N65" s="79"/>
      <c r="O65" s="74">
        <v>1</v>
      </c>
      <c r="P65" s="74">
        <v>1</v>
      </c>
      <c r="Q65" s="70">
        <v>0</v>
      </c>
      <c r="R65" s="70" t="s">
        <v>68</v>
      </c>
    </row>
    <row r="66" spans="1:18" x14ac:dyDescent="0.25">
      <c r="A66" s="71" t="s">
        <v>57</v>
      </c>
      <c r="B66" s="72" t="s">
        <v>58</v>
      </c>
      <c r="C66" s="72" t="s">
        <v>74</v>
      </c>
      <c r="D66" s="79" t="s">
        <v>309</v>
      </c>
      <c r="E66" s="73" t="s">
        <v>265</v>
      </c>
      <c r="F66" s="79" t="s">
        <v>424</v>
      </c>
      <c r="G66" s="79" t="s">
        <v>424</v>
      </c>
      <c r="H66" s="79" t="s">
        <v>424</v>
      </c>
      <c r="I66" s="79" t="s">
        <v>424</v>
      </c>
      <c r="J66" s="70"/>
      <c r="K66" s="79" t="s">
        <v>424</v>
      </c>
      <c r="L66" s="79" t="s">
        <v>424</v>
      </c>
      <c r="M66" s="79"/>
      <c r="N66" s="79"/>
      <c r="O66" s="74">
        <v>1</v>
      </c>
      <c r="P66" s="74">
        <v>1</v>
      </c>
      <c r="Q66" s="70">
        <v>0</v>
      </c>
      <c r="R66" s="70" t="s">
        <v>68</v>
      </c>
    </row>
    <row r="67" spans="1:18" x14ac:dyDescent="0.25">
      <c r="A67" s="71" t="s">
        <v>57</v>
      </c>
      <c r="B67" s="72" t="s">
        <v>58</v>
      </c>
      <c r="C67" s="72" t="s">
        <v>74</v>
      </c>
      <c r="D67" s="79" t="s">
        <v>684</v>
      </c>
      <c r="E67" s="73" t="s">
        <v>228</v>
      </c>
      <c r="F67" s="79" t="s">
        <v>424</v>
      </c>
      <c r="G67" s="79" t="s">
        <v>424</v>
      </c>
      <c r="H67" s="79" t="s">
        <v>424</v>
      </c>
      <c r="I67" s="79" t="s">
        <v>424</v>
      </c>
      <c r="J67" s="70"/>
      <c r="K67" s="79" t="s">
        <v>424</v>
      </c>
      <c r="L67" s="79" t="s">
        <v>424</v>
      </c>
      <c r="M67" s="79"/>
      <c r="N67" s="79"/>
      <c r="O67" s="74">
        <v>1</v>
      </c>
      <c r="P67" s="74">
        <v>1</v>
      </c>
      <c r="Q67" s="70">
        <v>0</v>
      </c>
      <c r="R67" s="70" t="s">
        <v>68</v>
      </c>
    </row>
    <row r="68" spans="1:18" x14ac:dyDescent="0.25">
      <c r="A68" s="71" t="s">
        <v>57</v>
      </c>
      <c r="B68" s="72" t="s">
        <v>58</v>
      </c>
      <c r="C68" s="72" t="s">
        <v>74</v>
      </c>
      <c r="D68" s="79" t="s">
        <v>685</v>
      </c>
      <c r="E68" s="73" t="s">
        <v>189</v>
      </c>
      <c r="F68" s="79" t="s">
        <v>424</v>
      </c>
      <c r="G68" s="79" t="s">
        <v>424</v>
      </c>
      <c r="H68" s="79" t="s">
        <v>424</v>
      </c>
      <c r="I68" s="79" t="s">
        <v>424</v>
      </c>
      <c r="J68" s="70"/>
      <c r="K68" s="79" t="s">
        <v>424</v>
      </c>
      <c r="L68" s="79" t="s">
        <v>424</v>
      </c>
      <c r="M68" s="79"/>
      <c r="N68" s="79"/>
      <c r="O68" s="74">
        <v>1</v>
      </c>
      <c r="P68" s="74">
        <v>1</v>
      </c>
      <c r="Q68" s="70">
        <v>0</v>
      </c>
      <c r="R68" s="70" t="s">
        <v>68</v>
      </c>
    </row>
    <row r="69" spans="1:18" x14ac:dyDescent="0.25">
      <c r="A69" s="70" t="s">
        <v>57</v>
      </c>
      <c r="B69" s="70" t="s">
        <v>58</v>
      </c>
      <c r="C69" s="70" t="s">
        <v>74</v>
      </c>
      <c r="D69" s="79" t="s">
        <v>685</v>
      </c>
      <c r="E69" s="70" t="s">
        <v>214</v>
      </c>
      <c r="F69" s="72" t="s">
        <v>641</v>
      </c>
      <c r="G69" s="79" t="s">
        <v>424</v>
      </c>
      <c r="H69" s="79" t="s">
        <v>424</v>
      </c>
      <c r="I69" s="79" t="s">
        <v>424</v>
      </c>
      <c r="J69" s="70"/>
      <c r="K69" s="79" t="s">
        <v>424</v>
      </c>
      <c r="L69" s="79" t="s">
        <v>424</v>
      </c>
      <c r="M69" s="79"/>
      <c r="N69" s="79"/>
      <c r="O69" s="74">
        <v>1</v>
      </c>
      <c r="P69" s="74">
        <v>1</v>
      </c>
      <c r="Q69" s="70">
        <v>0</v>
      </c>
      <c r="R69" s="70" t="s">
        <v>68</v>
      </c>
    </row>
    <row r="70" spans="1:18" x14ac:dyDescent="0.25">
      <c r="A70" s="70" t="s">
        <v>57</v>
      </c>
      <c r="B70" s="70" t="s">
        <v>58</v>
      </c>
      <c r="C70" s="70" t="s">
        <v>74</v>
      </c>
      <c r="D70" s="79" t="s">
        <v>685</v>
      </c>
      <c r="E70" s="70" t="s">
        <v>190</v>
      </c>
      <c r="F70" s="79" t="s">
        <v>424</v>
      </c>
      <c r="G70" s="79" t="s">
        <v>424</v>
      </c>
      <c r="H70" s="79" t="s">
        <v>424</v>
      </c>
      <c r="I70" s="79" t="s">
        <v>424</v>
      </c>
      <c r="J70" s="70"/>
      <c r="K70" s="79" t="s">
        <v>424</v>
      </c>
      <c r="L70" s="79" t="s">
        <v>424</v>
      </c>
      <c r="M70" s="79"/>
      <c r="N70" s="79"/>
      <c r="O70" s="74">
        <v>1</v>
      </c>
      <c r="P70" s="74">
        <v>1</v>
      </c>
      <c r="Q70" s="70">
        <v>0</v>
      </c>
      <c r="R70" s="70" t="s">
        <v>68</v>
      </c>
    </row>
    <row r="71" spans="1:18" x14ac:dyDescent="0.25">
      <c r="A71" s="70" t="s">
        <v>57</v>
      </c>
      <c r="B71" s="70" t="s">
        <v>58</v>
      </c>
      <c r="C71" s="70" t="s">
        <v>74</v>
      </c>
      <c r="D71" s="79" t="s">
        <v>683</v>
      </c>
      <c r="E71" s="70" t="s">
        <v>227</v>
      </c>
      <c r="F71" s="79" t="s">
        <v>424</v>
      </c>
      <c r="G71" s="79" t="s">
        <v>424</v>
      </c>
      <c r="H71" s="79" t="s">
        <v>424</v>
      </c>
      <c r="I71" s="79" t="s">
        <v>424</v>
      </c>
      <c r="J71" s="70"/>
      <c r="K71" s="79" t="s">
        <v>424</v>
      </c>
      <c r="L71" s="79" t="s">
        <v>424</v>
      </c>
      <c r="M71" s="79"/>
      <c r="N71" s="79"/>
      <c r="O71" s="74">
        <v>1</v>
      </c>
      <c r="P71" s="74">
        <v>1</v>
      </c>
      <c r="Q71" s="70">
        <v>0</v>
      </c>
      <c r="R71" s="70" t="s">
        <v>68</v>
      </c>
    </row>
    <row r="72" spans="1:18" x14ac:dyDescent="0.25">
      <c r="A72" s="70" t="s">
        <v>57</v>
      </c>
      <c r="B72" s="70" t="s">
        <v>58</v>
      </c>
      <c r="C72" s="70" t="s">
        <v>74</v>
      </c>
      <c r="D72" s="79" t="s">
        <v>684</v>
      </c>
      <c r="E72" s="70" t="s">
        <v>145</v>
      </c>
      <c r="F72" s="79" t="s">
        <v>424</v>
      </c>
      <c r="G72" s="79" t="s">
        <v>424</v>
      </c>
      <c r="H72" s="79" t="s">
        <v>424</v>
      </c>
      <c r="I72" s="79" t="s">
        <v>424</v>
      </c>
      <c r="J72" s="70"/>
      <c r="K72" s="79" t="s">
        <v>424</v>
      </c>
      <c r="L72" s="79" t="s">
        <v>424</v>
      </c>
      <c r="M72" s="79"/>
      <c r="N72" s="79"/>
      <c r="O72" s="74">
        <v>1</v>
      </c>
      <c r="P72" s="74">
        <v>1</v>
      </c>
      <c r="Q72" s="70">
        <v>0</v>
      </c>
      <c r="R72" s="70" t="s">
        <v>68</v>
      </c>
    </row>
    <row r="73" spans="1:18" x14ac:dyDescent="0.25">
      <c r="A73" s="70" t="s">
        <v>57</v>
      </c>
      <c r="B73" s="70" t="s">
        <v>58</v>
      </c>
      <c r="C73" s="70" t="s">
        <v>74</v>
      </c>
      <c r="D73" s="79" t="s">
        <v>309</v>
      </c>
      <c r="E73" s="70" t="s">
        <v>147</v>
      </c>
      <c r="F73" s="79" t="s">
        <v>424</v>
      </c>
      <c r="G73" s="79" t="s">
        <v>424</v>
      </c>
      <c r="H73" s="79" t="s">
        <v>424</v>
      </c>
      <c r="I73" s="79" t="s">
        <v>424</v>
      </c>
      <c r="J73" s="70"/>
      <c r="K73" s="79" t="s">
        <v>424</v>
      </c>
      <c r="L73" s="79" t="s">
        <v>424</v>
      </c>
      <c r="M73" s="79"/>
      <c r="N73" s="79"/>
      <c r="O73" s="74">
        <v>1</v>
      </c>
      <c r="P73" s="74">
        <v>1</v>
      </c>
      <c r="Q73" s="70">
        <v>0</v>
      </c>
      <c r="R73" s="70" t="s">
        <v>68</v>
      </c>
    </row>
    <row r="74" spans="1:18" x14ac:dyDescent="0.25">
      <c r="A74" s="70" t="s">
        <v>57</v>
      </c>
      <c r="B74" s="70" t="s">
        <v>58</v>
      </c>
      <c r="C74" s="70" t="s">
        <v>112</v>
      </c>
      <c r="D74" s="79" t="s">
        <v>686</v>
      </c>
      <c r="E74" s="70" t="s">
        <v>302</v>
      </c>
      <c r="F74" s="79" t="s">
        <v>424</v>
      </c>
      <c r="G74" s="79" t="s">
        <v>424</v>
      </c>
      <c r="H74" s="79" t="s">
        <v>424</v>
      </c>
      <c r="I74" s="79" t="s">
        <v>424</v>
      </c>
      <c r="J74" s="70"/>
      <c r="K74" s="79" t="s">
        <v>424</v>
      </c>
      <c r="L74" s="79" t="s">
        <v>424</v>
      </c>
      <c r="M74" s="79"/>
      <c r="N74" s="79"/>
      <c r="O74" s="74">
        <v>0</v>
      </c>
      <c r="P74" s="74">
        <v>1</v>
      </c>
      <c r="Q74" s="70">
        <v>0</v>
      </c>
      <c r="R74" s="70" t="s">
        <v>68</v>
      </c>
    </row>
    <row r="75" spans="1:18" x14ac:dyDescent="0.25">
      <c r="A75" s="70" t="s">
        <v>57</v>
      </c>
      <c r="B75" s="70" t="s">
        <v>58</v>
      </c>
      <c r="C75" s="70" t="s">
        <v>112</v>
      </c>
      <c r="D75" s="70" t="s">
        <v>687</v>
      </c>
      <c r="E75" s="70" t="s">
        <v>242</v>
      </c>
      <c r="F75" s="79" t="s">
        <v>424</v>
      </c>
      <c r="G75" s="79" t="s">
        <v>424</v>
      </c>
      <c r="H75" s="79" t="s">
        <v>424</v>
      </c>
      <c r="I75" s="79" t="s">
        <v>424</v>
      </c>
      <c r="J75" s="70"/>
      <c r="K75" s="79" t="s">
        <v>424</v>
      </c>
      <c r="L75" s="79" t="s">
        <v>424</v>
      </c>
      <c r="M75" s="79"/>
      <c r="N75" s="79"/>
      <c r="O75" s="74">
        <v>1</v>
      </c>
      <c r="P75" s="74">
        <v>1</v>
      </c>
      <c r="Q75" s="70">
        <v>0</v>
      </c>
      <c r="R75" s="70" t="s">
        <v>68</v>
      </c>
    </row>
    <row r="76" spans="1:18" x14ac:dyDescent="0.25">
      <c r="A76" s="70" t="s">
        <v>57</v>
      </c>
      <c r="B76" s="70" t="s">
        <v>58</v>
      </c>
      <c r="C76" s="70" t="s">
        <v>59</v>
      </c>
      <c r="D76" s="75" t="s">
        <v>688</v>
      </c>
      <c r="E76" s="70" t="s">
        <v>69</v>
      </c>
      <c r="F76" s="72" t="s">
        <v>642</v>
      </c>
      <c r="G76" s="79" t="s">
        <v>424</v>
      </c>
      <c r="H76" s="79" t="s">
        <v>424</v>
      </c>
      <c r="I76" s="79" t="s">
        <v>424</v>
      </c>
      <c r="J76" s="70" t="s">
        <v>622</v>
      </c>
      <c r="K76" s="79" t="s">
        <v>424</v>
      </c>
      <c r="L76" s="79" t="s">
        <v>424</v>
      </c>
      <c r="M76" s="79"/>
      <c r="N76" s="79"/>
      <c r="O76" s="74">
        <v>1</v>
      </c>
      <c r="P76" s="70">
        <v>1</v>
      </c>
      <c r="Q76" s="70">
        <v>1</v>
      </c>
      <c r="R76" s="70" t="s">
        <v>68</v>
      </c>
    </row>
    <row r="77" spans="1:18" x14ac:dyDescent="0.25">
      <c r="A77" s="70" t="s">
        <v>57</v>
      </c>
      <c r="B77" s="70" t="s">
        <v>58</v>
      </c>
      <c r="C77" s="70" t="s">
        <v>59</v>
      </c>
      <c r="D77" s="75" t="s">
        <v>688</v>
      </c>
      <c r="E77" s="70" t="s">
        <v>125</v>
      </c>
      <c r="F77" s="79" t="s">
        <v>424</v>
      </c>
      <c r="G77" s="79" t="s">
        <v>424</v>
      </c>
      <c r="H77" s="79" t="s">
        <v>424</v>
      </c>
      <c r="I77" s="79" t="s">
        <v>424</v>
      </c>
      <c r="J77" s="70"/>
      <c r="K77" s="79" t="s">
        <v>424</v>
      </c>
      <c r="L77" s="79" t="s">
        <v>424</v>
      </c>
      <c r="M77" s="79"/>
      <c r="N77" s="79"/>
      <c r="O77" s="74">
        <v>1</v>
      </c>
      <c r="P77" s="74">
        <v>1</v>
      </c>
      <c r="Q77" s="70">
        <v>0</v>
      </c>
      <c r="R77" s="70" t="s">
        <v>68</v>
      </c>
    </row>
    <row r="78" spans="1:18" x14ac:dyDescent="0.25">
      <c r="A78" s="70" t="s">
        <v>57</v>
      </c>
      <c r="B78" s="70" t="s">
        <v>58</v>
      </c>
      <c r="C78" s="70" t="s">
        <v>59</v>
      </c>
      <c r="D78" s="75" t="s">
        <v>688</v>
      </c>
      <c r="E78" s="70" t="s">
        <v>643</v>
      </c>
      <c r="F78" s="72" t="s">
        <v>644</v>
      </c>
      <c r="G78" s="79" t="s">
        <v>424</v>
      </c>
      <c r="H78" s="79" t="s">
        <v>424</v>
      </c>
      <c r="I78" s="79" t="s">
        <v>424</v>
      </c>
      <c r="J78" s="70"/>
      <c r="K78" s="79" t="s">
        <v>424</v>
      </c>
      <c r="L78" s="79" t="s">
        <v>424</v>
      </c>
      <c r="M78" s="79"/>
      <c r="N78" s="79"/>
      <c r="O78" s="74">
        <v>1</v>
      </c>
      <c r="P78" s="70">
        <v>0</v>
      </c>
      <c r="Q78" s="70">
        <v>0</v>
      </c>
      <c r="R78" s="70" t="s">
        <v>68</v>
      </c>
    </row>
    <row r="79" spans="1:18" x14ac:dyDescent="0.25">
      <c r="A79" s="70" t="s">
        <v>57</v>
      </c>
      <c r="B79" s="70" t="s">
        <v>58</v>
      </c>
      <c r="C79" s="70" t="s">
        <v>59</v>
      </c>
      <c r="D79" s="75" t="s">
        <v>690</v>
      </c>
      <c r="E79" s="70" t="s">
        <v>92</v>
      </c>
      <c r="F79" s="79" t="s">
        <v>424</v>
      </c>
      <c r="G79" s="79" t="s">
        <v>424</v>
      </c>
      <c r="H79" s="79" t="s">
        <v>424</v>
      </c>
      <c r="I79" s="79" t="s">
        <v>424</v>
      </c>
      <c r="J79" s="70"/>
      <c r="K79" s="79" t="s">
        <v>424</v>
      </c>
      <c r="L79" s="79" t="s">
        <v>424</v>
      </c>
      <c r="M79" s="79"/>
      <c r="N79" s="79"/>
      <c r="O79" s="74">
        <v>1</v>
      </c>
      <c r="P79" s="74">
        <v>1</v>
      </c>
      <c r="Q79" s="70">
        <v>0</v>
      </c>
      <c r="R79" s="70" t="s">
        <v>68</v>
      </c>
    </row>
    <row r="80" spans="1:18" x14ac:dyDescent="0.25">
      <c r="A80" s="70" t="s">
        <v>57</v>
      </c>
      <c r="B80" s="70" t="s">
        <v>58</v>
      </c>
      <c r="C80" s="70" t="s">
        <v>59</v>
      </c>
      <c r="D80" s="75" t="s">
        <v>689</v>
      </c>
      <c r="E80" s="70" t="s">
        <v>274</v>
      </c>
      <c r="F80" s="79" t="s">
        <v>424</v>
      </c>
      <c r="G80" s="79" t="s">
        <v>424</v>
      </c>
      <c r="H80" s="79" t="s">
        <v>424</v>
      </c>
      <c r="I80" s="79" t="s">
        <v>424</v>
      </c>
      <c r="J80" s="70"/>
      <c r="K80" s="79" t="s">
        <v>424</v>
      </c>
      <c r="L80" s="79" t="s">
        <v>424</v>
      </c>
      <c r="M80" s="79"/>
      <c r="N80" s="79"/>
      <c r="O80" s="74">
        <v>0</v>
      </c>
      <c r="P80" s="74">
        <v>1</v>
      </c>
      <c r="Q80" s="70">
        <v>0</v>
      </c>
      <c r="R80" s="70" t="s">
        <v>68</v>
      </c>
    </row>
    <row r="81" spans="1:18" x14ac:dyDescent="0.25">
      <c r="A81" s="70" t="s">
        <v>57</v>
      </c>
      <c r="B81" s="70" t="s">
        <v>58</v>
      </c>
      <c r="C81" s="70" t="s">
        <v>59</v>
      </c>
      <c r="D81" s="75" t="s">
        <v>688</v>
      </c>
      <c r="E81" s="70" t="s">
        <v>188</v>
      </c>
      <c r="F81" s="79" t="s">
        <v>424</v>
      </c>
      <c r="G81" s="79" t="s">
        <v>424</v>
      </c>
      <c r="H81" s="79" t="s">
        <v>424</v>
      </c>
      <c r="I81" s="79" t="s">
        <v>424</v>
      </c>
      <c r="J81" s="70"/>
      <c r="K81" s="79" t="s">
        <v>424</v>
      </c>
      <c r="L81" s="79" t="s">
        <v>424</v>
      </c>
      <c r="M81" s="79"/>
      <c r="N81" s="79"/>
      <c r="O81" s="74">
        <v>1</v>
      </c>
      <c r="P81" s="74">
        <v>1</v>
      </c>
      <c r="Q81" s="70">
        <v>0</v>
      </c>
      <c r="R81" s="70" t="s">
        <v>68</v>
      </c>
    </row>
    <row r="82" spans="1:18" x14ac:dyDescent="0.25">
      <c r="A82" s="70" t="s">
        <v>57</v>
      </c>
      <c r="B82" s="70" t="s">
        <v>58</v>
      </c>
      <c r="C82" s="70" t="s">
        <v>59</v>
      </c>
      <c r="D82" s="75" t="s">
        <v>688</v>
      </c>
      <c r="E82" s="70" t="s">
        <v>93</v>
      </c>
      <c r="F82" s="79" t="s">
        <v>424</v>
      </c>
      <c r="G82" s="79" t="s">
        <v>424</v>
      </c>
      <c r="H82" s="79" t="s">
        <v>424</v>
      </c>
      <c r="I82" s="79" t="s">
        <v>424</v>
      </c>
      <c r="J82" s="70"/>
      <c r="K82" s="79" t="s">
        <v>424</v>
      </c>
      <c r="L82" s="79" t="s">
        <v>424</v>
      </c>
      <c r="M82" s="79"/>
      <c r="N82" s="79"/>
      <c r="O82" s="74">
        <v>1</v>
      </c>
      <c r="P82" s="74">
        <v>1</v>
      </c>
      <c r="Q82" s="70">
        <v>0</v>
      </c>
      <c r="R82" s="70" t="s">
        <v>68</v>
      </c>
    </row>
    <row r="83" spans="1:18" x14ac:dyDescent="0.25">
      <c r="A83" s="70" t="s">
        <v>57</v>
      </c>
      <c r="B83" s="70" t="s">
        <v>58</v>
      </c>
      <c r="C83" s="70" t="s">
        <v>59</v>
      </c>
      <c r="D83" s="75" t="s">
        <v>690</v>
      </c>
      <c r="E83" s="70" t="s">
        <v>90</v>
      </c>
      <c r="F83" s="79" t="s">
        <v>424</v>
      </c>
      <c r="G83" s="79" t="s">
        <v>424</v>
      </c>
      <c r="H83" s="79" t="s">
        <v>424</v>
      </c>
      <c r="I83" s="79" t="s">
        <v>424</v>
      </c>
      <c r="J83" s="70"/>
      <c r="K83" s="79" t="s">
        <v>424</v>
      </c>
      <c r="L83" s="79" t="s">
        <v>424</v>
      </c>
      <c r="M83" s="79"/>
      <c r="N83" s="79"/>
      <c r="O83" s="74">
        <v>1</v>
      </c>
      <c r="P83" s="74">
        <v>1</v>
      </c>
      <c r="Q83" s="70">
        <v>0</v>
      </c>
      <c r="R83" s="70" t="s">
        <v>68</v>
      </c>
    </row>
    <row r="84" spans="1:18" x14ac:dyDescent="0.25">
      <c r="A84" s="70" t="s">
        <v>57</v>
      </c>
      <c r="B84" s="70" t="s">
        <v>58</v>
      </c>
      <c r="C84" s="70" t="s">
        <v>59</v>
      </c>
      <c r="D84" s="75" t="s">
        <v>691</v>
      </c>
      <c r="E84" s="77" t="s">
        <v>645</v>
      </c>
      <c r="F84" s="79" t="s">
        <v>646</v>
      </c>
      <c r="G84" s="79" t="s">
        <v>424</v>
      </c>
      <c r="H84" s="79" t="s">
        <v>424</v>
      </c>
      <c r="I84" s="79" t="s">
        <v>424</v>
      </c>
      <c r="J84" s="70"/>
      <c r="K84" s="79" t="s">
        <v>424</v>
      </c>
      <c r="L84" s="79" t="s">
        <v>424</v>
      </c>
      <c r="M84" s="79"/>
      <c r="N84" s="79"/>
      <c r="O84" s="74">
        <v>0</v>
      </c>
      <c r="P84" s="70">
        <v>1</v>
      </c>
      <c r="Q84" s="70">
        <v>1</v>
      </c>
      <c r="R84" s="70" t="s">
        <v>68</v>
      </c>
    </row>
    <row r="85" spans="1:18" x14ac:dyDescent="0.25">
      <c r="A85" s="70" t="s">
        <v>57</v>
      </c>
      <c r="B85" s="70" t="s">
        <v>58</v>
      </c>
      <c r="C85" s="70" t="s">
        <v>59</v>
      </c>
      <c r="D85" s="75" t="s">
        <v>688</v>
      </c>
      <c r="E85" s="70" t="s">
        <v>118</v>
      </c>
      <c r="F85" s="79" t="s">
        <v>424</v>
      </c>
      <c r="G85" s="79" t="s">
        <v>424</v>
      </c>
      <c r="H85" s="79" t="s">
        <v>424</v>
      </c>
      <c r="I85" s="79" t="s">
        <v>424</v>
      </c>
      <c r="J85" s="70"/>
      <c r="K85" s="79" t="s">
        <v>424</v>
      </c>
      <c r="L85" s="79" t="s">
        <v>424</v>
      </c>
      <c r="M85" s="79"/>
      <c r="N85" s="79"/>
      <c r="O85" s="74">
        <v>1</v>
      </c>
      <c r="P85" s="74">
        <v>1</v>
      </c>
      <c r="Q85" s="70">
        <v>0</v>
      </c>
      <c r="R85" s="70" t="s">
        <v>68</v>
      </c>
    </row>
    <row r="86" spans="1:18" x14ac:dyDescent="0.25">
      <c r="A86" s="70" t="s">
        <v>57</v>
      </c>
      <c r="B86" s="70" t="s">
        <v>58</v>
      </c>
      <c r="C86" s="70" t="s">
        <v>59</v>
      </c>
      <c r="D86" s="75" t="s">
        <v>688</v>
      </c>
      <c r="E86" s="70" t="s">
        <v>128</v>
      </c>
      <c r="F86" s="79" t="s">
        <v>424</v>
      </c>
      <c r="G86" s="79" t="s">
        <v>424</v>
      </c>
      <c r="H86" s="79" t="s">
        <v>424</v>
      </c>
      <c r="I86" s="79" t="s">
        <v>424</v>
      </c>
      <c r="J86" s="70"/>
      <c r="K86" s="79" t="s">
        <v>424</v>
      </c>
      <c r="L86" s="79" t="s">
        <v>424</v>
      </c>
      <c r="M86" s="79"/>
      <c r="N86" s="79"/>
      <c r="O86" s="74">
        <v>1</v>
      </c>
      <c r="P86" s="74">
        <v>1</v>
      </c>
      <c r="Q86" s="70">
        <v>0</v>
      </c>
      <c r="R86" s="70" t="s">
        <v>68</v>
      </c>
    </row>
    <row r="87" spans="1:18" x14ac:dyDescent="0.25">
      <c r="A87" s="70" t="s">
        <v>57</v>
      </c>
      <c r="B87" s="70" t="s">
        <v>58</v>
      </c>
      <c r="C87" s="70" t="s">
        <v>59</v>
      </c>
      <c r="D87" s="75" t="s">
        <v>688</v>
      </c>
      <c r="E87" s="70" t="s">
        <v>113</v>
      </c>
      <c r="F87" s="79" t="s">
        <v>424</v>
      </c>
      <c r="G87" s="79" t="s">
        <v>424</v>
      </c>
      <c r="H87" s="79" t="s">
        <v>424</v>
      </c>
      <c r="I87" s="79" t="s">
        <v>424</v>
      </c>
      <c r="J87" s="70"/>
      <c r="K87" s="79" t="s">
        <v>424</v>
      </c>
      <c r="L87" s="79" t="s">
        <v>424</v>
      </c>
      <c r="M87" s="79"/>
      <c r="N87" s="79"/>
      <c r="O87" s="74">
        <v>1</v>
      </c>
      <c r="P87" s="74">
        <v>1</v>
      </c>
      <c r="Q87" s="70">
        <v>0</v>
      </c>
      <c r="R87" s="70" t="s">
        <v>68</v>
      </c>
    </row>
    <row r="88" spans="1:18" x14ac:dyDescent="0.25">
      <c r="A88" s="70" t="s">
        <v>57</v>
      </c>
      <c r="B88" s="70" t="s">
        <v>58</v>
      </c>
      <c r="C88" s="70" t="s">
        <v>59</v>
      </c>
      <c r="D88" s="75" t="s">
        <v>690</v>
      </c>
      <c r="E88" s="70" t="s">
        <v>127</v>
      </c>
      <c r="F88" s="72" t="s">
        <v>647</v>
      </c>
      <c r="G88" s="79" t="s">
        <v>424</v>
      </c>
      <c r="H88" s="79" t="s">
        <v>424</v>
      </c>
      <c r="I88" s="79" t="s">
        <v>424</v>
      </c>
      <c r="J88" s="70"/>
      <c r="K88" s="79" t="s">
        <v>424</v>
      </c>
      <c r="L88" s="79" t="s">
        <v>424</v>
      </c>
      <c r="M88" s="79"/>
      <c r="N88" s="79"/>
      <c r="O88" s="74">
        <v>1</v>
      </c>
      <c r="P88" s="70">
        <v>1</v>
      </c>
      <c r="Q88" s="70">
        <v>1</v>
      </c>
      <c r="R88" s="70" t="s">
        <v>68</v>
      </c>
    </row>
    <row r="89" spans="1:18" x14ac:dyDescent="0.25">
      <c r="A89" s="70" t="s">
        <v>57</v>
      </c>
      <c r="B89" s="70" t="s">
        <v>58</v>
      </c>
      <c r="C89" s="70" t="s">
        <v>59</v>
      </c>
      <c r="D89" s="75" t="s">
        <v>688</v>
      </c>
      <c r="E89" s="70" t="s">
        <v>146</v>
      </c>
      <c r="F89" s="76" t="s">
        <v>648</v>
      </c>
      <c r="G89" s="79" t="s">
        <v>424</v>
      </c>
      <c r="H89" s="79" t="s">
        <v>424</v>
      </c>
      <c r="I89" s="79" t="s">
        <v>424</v>
      </c>
      <c r="J89" s="70"/>
      <c r="K89" s="79" t="s">
        <v>424</v>
      </c>
      <c r="L89" s="79" t="s">
        <v>424</v>
      </c>
      <c r="M89" s="79"/>
      <c r="N89" s="79"/>
      <c r="O89" s="74">
        <v>1</v>
      </c>
      <c r="P89" s="70">
        <v>1</v>
      </c>
      <c r="Q89" s="70">
        <v>1</v>
      </c>
      <c r="R89" s="70" t="s">
        <v>68</v>
      </c>
    </row>
    <row r="90" spans="1:18" x14ac:dyDescent="0.25">
      <c r="A90" s="70" t="s">
        <v>57</v>
      </c>
      <c r="B90" s="70" t="s">
        <v>58</v>
      </c>
      <c r="C90" s="70" t="s">
        <v>59</v>
      </c>
      <c r="D90" s="79" t="s">
        <v>60</v>
      </c>
      <c r="E90" s="70" t="s">
        <v>160</v>
      </c>
      <c r="F90" s="72" t="s">
        <v>649</v>
      </c>
      <c r="G90" s="79" t="s">
        <v>424</v>
      </c>
      <c r="H90" s="79" t="s">
        <v>424</v>
      </c>
      <c r="I90" s="79" t="s">
        <v>424</v>
      </c>
      <c r="J90" s="70"/>
      <c r="K90" s="79" t="s">
        <v>424</v>
      </c>
      <c r="L90" s="79" t="s">
        <v>424</v>
      </c>
      <c r="M90" s="79"/>
      <c r="N90" s="79"/>
      <c r="O90" s="74">
        <v>1</v>
      </c>
      <c r="P90" s="70">
        <v>0</v>
      </c>
      <c r="Q90" s="70">
        <v>0</v>
      </c>
      <c r="R90" s="70" t="s">
        <v>68</v>
      </c>
    </row>
    <row r="91" spans="1:18" x14ac:dyDescent="0.25">
      <c r="A91" s="70" t="s">
        <v>57</v>
      </c>
      <c r="B91" s="70" t="s">
        <v>58</v>
      </c>
      <c r="C91" s="70" t="s">
        <v>59</v>
      </c>
      <c r="D91" s="79" t="s">
        <v>692</v>
      </c>
      <c r="E91" s="70" t="s">
        <v>249</v>
      </c>
      <c r="F91" s="79" t="s">
        <v>424</v>
      </c>
      <c r="G91" s="79" t="s">
        <v>424</v>
      </c>
      <c r="H91" s="79" t="s">
        <v>424</v>
      </c>
      <c r="I91" s="79" t="s">
        <v>424</v>
      </c>
      <c r="J91" s="70"/>
      <c r="K91" s="79" t="s">
        <v>424</v>
      </c>
      <c r="L91" s="79" t="s">
        <v>424</v>
      </c>
      <c r="M91" s="79"/>
      <c r="N91" s="79"/>
      <c r="O91" s="74">
        <v>1</v>
      </c>
      <c r="P91" s="70">
        <v>0</v>
      </c>
      <c r="Q91" s="70">
        <v>0</v>
      </c>
      <c r="R91" s="70" t="s">
        <v>68</v>
      </c>
    </row>
    <row r="92" spans="1:18" x14ac:dyDescent="0.25">
      <c r="A92" s="70" t="s">
        <v>57</v>
      </c>
      <c r="B92" s="70" t="s">
        <v>58</v>
      </c>
      <c r="C92" s="70" t="s">
        <v>59</v>
      </c>
      <c r="D92" s="79" t="s">
        <v>688</v>
      </c>
      <c r="E92" s="70" t="s">
        <v>61</v>
      </c>
      <c r="F92" s="76" t="s">
        <v>642</v>
      </c>
      <c r="G92" s="79" t="s">
        <v>424</v>
      </c>
      <c r="H92" s="79" t="s">
        <v>424</v>
      </c>
      <c r="I92" s="79" t="s">
        <v>424</v>
      </c>
      <c r="J92" s="70" t="s">
        <v>622</v>
      </c>
      <c r="K92" s="79" t="s">
        <v>424</v>
      </c>
      <c r="L92" s="79" t="s">
        <v>424</v>
      </c>
      <c r="M92" s="79"/>
      <c r="N92" s="79"/>
      <c r="O92" s="74">
        <v>1</v>
      </c>
      <c r="P92" s="70">
        <v>1</v>
      </c>
      <c r="Q92" s="70">
        <v>1</v>
      </c>
      <c r="R92" s="70" t="s">
        <v>68</v>
      </c>
    </row>
    <row r="93" spans="1:18" x14ac:dyDescent="0.25">
      <c r="A93" s="70" t="s">
        <v>57</v>
      </c>
      <c r="B93" s="70" t="s">
        <v>58</v>
      </c>
      <c r="C93" s="70" t="s">
        <v>59</v>
      </c>
      <c r="D93" s="79" t="s">
        <v>688</v>
      </c>
      <c r="E93" s="70" t="s">
        <v>97</v>
      </c>
      <c r="F93" s="72" t="s">
        <v>650</v>
      </c>
      <c r="G93" s="79" t="s">
        <v>424</v>
      </c>
      <c r="H93" s="79" t="s">
        <v>424</v>
      </c>
      <c r="I93" s="79" t="s">
        <v>424</v>
      </c>
      <c r="J93" s="70" t="s">
        <v>622</v>
      </c>
      <c r="K93" s="79" t="s">
        <v>424</v>
      </c>
      <c r="L93" s="79" t="s">
        <v>424</v>
      </c>
      <c r="M93" s="79"/>
      <c r="N93" s="79"/>
      <c r="O93" s="74">
        <v>1</v>
      </c>
      <c r="P93" s="70">
        <v>1</v>
      </c>
      <c r="Q93" s="70">
        <v>1</v>
      </c>
      <c r="R93" s="70" t="s">
        <v>68</v>
      </c>
    </row>
    <row r="94" spans="1:18" x14ac:dyDescent="0.25">
      <c r="A94" s="70" t="s">
        <v>57</v>
      </c>
      <c r="B94" s="70" t="s">
        <v>58</v>
      </c>
      <c r="C94" s="70" t="s">
        <v>59</v>
      </c>
      <c r="D94" s="79" t="s">
        <v>688</v>
      </c>
      <c r="E94" s="70" t="s">
        <v>263</v>
      </c>
      <c r="F94" s="79" t="s">
        <v>424</v>
      </c>
      <c r="G94" s="79" t="s">
        <v>424</v>
      </c>
      <c r="H94" s="79" t="s">
        <v>424</v>
      </c>
      <c r="I94" s="79" t="s">
        <v>424</v>
      </c>
      <c r="J94" s="70"/>
      <c r="K94" s="79" t="s">
        <v>424</v>
      </c>
      <c r="L94" s="79" t="s">
        <v>424</v>
      </c>
      <c r="M94" s="79"/>
      <c r="N94" s="79"/>
      <c r="O94" s="74">
        <v>1</v>
      </c>
      <c r="P94" s="70">
        <v>0</v>
      </c>
      <c r="Q94" s="70">
        <v>0</v>
      </c>
      <c r="R94" s="70" t="s">
        <v>68</v>
      </c>
    </row>
    <row r="95" spans="1:18" x14ac:dyDescent="0.25">
      <c r="A95" s="70" t="s">
        <v>57</v>
      </c>
      <c r="B95" s="70" t="s">
        <v>58</v>
      </c>
      <c r="C95" s="70" t="s">
        <v>59</v>
      </c>
      <c r="D95" s="79" t="s">
        <v>688</v>
      </c>
      <c r="E95" s="70" t="s">
        <v>105</v>
      </c>
      <c r="F95" s="79" t="s">
        <v>424</v>
      </c>
      <c r="G95" s="79" t="s">
        <v>424</v>
      </c>
      <c r="H95" s="79" t="s">
        <v>424</v>
      </c>
      <c r="I95" s="79" t="s">
        <v>424</v>
      </c>
      <c r="J95" s="70"/>
      <c r="K95" s="79" t="s">
        <v>424</v>
      </c>
      <c r="L95" s="79" t="s">
        <v>424</v>
      </c>
      <c r="M95" s="79"/>
      <c r="N95" s="79"/>
      <c r="O95" s="74">
        <v>1</v>
      </c>
      <c r="P95" s="74">
        <v>1</v>
      </c>
      <c r="Q95" s="70">
        <v>0</v>
      </c>
      <c r="R95" s="70" t="s">
        <v>68</v>
      </c>
    </row>
    <row r="96" spans="1:18" x14ac:dyDescent="0.25">
      <c r="A96" s="70" t="s">
        <v>57</v>
      </c>
      <c r="B96" s="70" t="s">
        <v>58</v>
      </c>
      <c r="C96" s="70" t="s">
        <v>59</v>
      </c>
      <c r="D96" s="79" t="s">
        <v>688</v>
      </c>
      <c r="E96" s="70" t="s">
        <v>72</v>
      </c>
      <c r="F96" s="79" t="s">
        <v>424</v>
      </c>
      <c r="G96" s="79" t="s">
        <v>424</v>
      </c>
      <c r="H96" s="79" t="s">
        <v>424</v>
      </c>
      <c r="I96" s="79" t="s">
        <v>424</v>
      </c>
      <c r="J96" s="70"/>
      <c r="K96" s="79" t="s">
        <v>424</v>
      </c>
      <c r="L96" s="79" t="s">
        <v>424</v>
      </c>
      <c r="M96" s="79"/>
      <c r="N96" s="79"/>
      <c r="O96" s="74">
        <v>1</v>
      </c>
      <c r="P96" s="74">
        <v>1</v>
      </c>
      <c r="Q96" s="70">
        <v>0</v>
      </c>
      <c r="R96" s="70" t="s">
        <v>68</v>
      </c>
    </row>
    <row r="97" spans="1:18" x14ac:dyDescent="0.25">
      <c r="A97" s="70" t="s">
        <v>57</v>
      </c>
      <c r="B97" s="70" t="s">
        <v>58</v>
      </c>
      <c r="C97" s="70" t="s">
        <v>59</v>
      </c>
      <c r="D97" s="79" t="s">
        <v>688</v>
      </c>
      <c r="E97" s="70" t="s">
        <v>130</v>
      </c>
      <c r="F97" s="79" t="s">
        <v>424</v>
      </c>
      <c r="G97" s="79" t="s">
        <v>424</v>
      </c>
      <c r="H97" s="79" t="s">
        <v>424</v>
      </c>
      <c r="I97" s="79" t="s">
        <v>424</v>
      </c>
      <c r="J97" s="70"/>
      <c r="K97" s="79" t="s">
        <v>424</v>
      </c>
      <c r="L97" s="79" t="s">
        <v>424</v>
      </c>
      <c r="M97" s="79"/>
      <c r="N97" s="79"/>
      <c r="O97" s="74">
        <v>1</v>
      </c>
      <c r="P97" s="74">
        <v>1</v>
      </c>
      <c r="Q97" s="70">
        <v>0</v>
      </c>
      <c r="R97" s="70" t="s">
        <v>68</v>
      </c>
    </row>
    <row r="98" spans="1:18" x14ac:dyDescent="0.25">
      <c r="A98" s="70" t="s">
        <v>57</v>
      </c>
      <c r="B98" s="70" t="s">
        <v>58</v>
      </c>
      <c r="C98" s="70" t="s">
        <v>59</v>
      </c>
      <c r="D98" s="79" t="s">
        <v>688</v>
      </c>
      <c r="E98" s="70" t="s">
        <v>651</v>
      </c>
      <c r="F98" s="79" t="s">
        <v>652</v>
      </c>
      <c r="G98" s="79" t="s">
        <v>424</v>
      </c>
      <c r="H98" s="79" t="s">
        <v>424</v>
      </c>
      <c r="I98" s="79" t="s">
        <v>424</v>
      </c>
      <c r="J98" s="70"/>
      <c r="K98" s="79" t="s">
        <v>424</v>
      </c>
      <c r="L98" s="79" t="s">
        <v>424</v>
      </c>
      <c r="M98" s="79"/>
      <c r="N98" s="79"/>
      <c r="O98" s="74">
        <v>1</v>
      </c>
      <c r="P98" s="74">
        <v>1</v>
      </c>
      <c r="Q98" s="70">
        <v>1</v>
      </c>
      <c r="R98" s="70" t="s">
        <v>68</v>
      </c>
    </row>
    <row r="99" spans="1:18" x14ac:dyDescent="0.25">
      <c r="A99" s="70" t="s">
        <v>57</v>
      </c>
      <c r="B99" s="70" t="s">
        <v>58</v>
      </c>
      <c r="C99" s="70" t="s">
        <v>59</v>
      </c>
      <c r="D99" s="79" t="s">
        <v>688</v>
      </c>
      <c r="E99" s="70" t="s">
        <v>108</v>
      </c>
      <c r="F99" s="79" t="s">
        <v>424</v>
      </c>
      <c r="G99" s="79" t="s">
        <v>424</v>
      </c>
      <c r="H99" s="79" t="s">
        <v>424</v>
      </c>
      <c r="I99" s="79" t="s">
        <v>424</v>
      </c>
      <c r="J99" s="70"/>
      <c r="K99" s="79" t="s">
        <v>424</v>
      </c>
      <c r="L99" s="79" t="s">
        <v>424</v>
      </c>
      <c r="M99" s="79"/>
      <c r="N99" s="79"/>
      <c r="O99" s="74">
        <v>1</v>
      </c>
      <c r="P99" s="74">
        <v>1</v>
      </c>
      <c r="Q99" s="70">
        <v>0</v>
      </c>
      <c r="R99" s="70" t="s">
        <v>68</v>
      </c>
    </row>
    <row r="100" spans="1:18" x14ac:dyDescent="0.25">
      <c r="A100" s="70" t="s">
        <v>57</v>
      </c>
      <c r="B100" s="70" t="s">
        <v>58</v>
      </c>
      <c r="C100" s="70" t="s">
        <v>59</v>
      </c>
      <c r="D100" s="79" t="s">
        <v>688</v>
      </c>
      <c r="E100" s="70" t="s">
        <v>299</v>
      </c>
      <c r="F100" s="79" t="s">
        <v>424</v>
      </c>
      <c r="G100" s="79" t="s">
        <v>424</v>
      </c>
      <c r="H100" s="79" t="s">
        <v>424</v>
      </c>
      <c r="I100" s="79" t="s">
        <v>424</v>
      </c>
      <c r="J100" s="70"/>
      <c r="K100" s="79" t="s">
        <v>424</v>
      </c>
      <c r="L100" s="79" t="s">
        <v>424</v>
      </c>
      <c r="M100" s="79"/>
      <c r="N100" s="79"/>
      <c r="O100" s="74">
        <v>1</v>
      </c>
      <c r="P100" s="70">
        <v>0</v>
      </c>
      <c r="Q100" s="70">
        <v>0</v>
      </c>
      <c r="R100" s="70" t="s">
        <v>68</v>
      </c>
    </row>
  </sheetData>
  <sortState ref="A2:S100">
    <sortCondition ref="C2:C100"/>
    <sortCondition ref="E2:E10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leoptera</vt:lpstr>
      <vt:lpstr>Pivot</vt:lpstr>
      <vt:lpstr>CODES</vt:lpstr>
      <vt:lpstr>Txn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dak</dc:creator>
  <cp:lastModifiedBy>User</cp:lastModifiedBy>
  <dcterms:created xsi:type="dcterms:W3CDTF">2024-11-04T21:10:55Z</dcterms:created>
  <dcterms:modified xsi:type="dcterms:W3CDTF">2025-12-04T11:42:44Z</dcterms:modified>
</cp:coreProperties>
</file>